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01"/>
  <workbookPr/>
  <mc:AlternateContent xmlns:mc="http://schemas.openxmlformats.org/markup-compatibility/2006">
    <mc:Choice Requires="x15">
      <x15ac:absPath xmlns:x15ac="http://schemas.microsoft.com/office/spreadsheetml/2010/11/ac" url="D:\lipid和pain\"/>
    </mc:Choice>
  </mc:AlternateContent>
  <xr:revisionPtr revIDLastSave="0" documentId="13_ncr:1_{479A2A6A-7CEA-4ACE-ACE5-88A86AAE06FC}" xr6:coauthVersionLast="47" xr6:coauthVersionMax="47" xr10:uidLastSave="{00000000-0000-0000-0000-000000000000}"/>
  <bookViews>
    <workbookView xWindow="-110" yWindow="-110" windowWidth="22620" windowHeight="13620" tabRatio="598" xr2:uid="{00000000-000D-0000-FFFF-FFFF00000000}"/>
  </bookViews>
  <sheets>
    <sheet name="Table S1" sheetId="20" r:id="rId1"/>
    <sheet name="Table S2" sheetId="1" r:id="rId2"/>
    <sheet name="Table S3" sheetId="4" r:id="rId3"/>
    <sheet name="Table S4" sheetId="2" r:id="rId4"/>
    <sheet name="Table S.." sheetId="3" r:id="rId5"/>
    <sheet name="Table S6" sheetId="5" r:id="rId6"/>
    <sheet name="Table S7" sheetId="7" r:id="rId7"/>
    <sheet name="Table S8" sheetId="8" r:id="rId8"/>
    <sheet name="Table S9" sheetId="9" r:id="rId9"/>
    <sheet name="Table S10" sheetId="10" r:id="rId10"/>
    <sheet name="Table S11" sheetId="15" r:id="rId11"/>
    <sheet name="Table S12" sheetId="11" r:id="rId12"/>
    <sheet name="Table S13" sheetId="12" r:id="rId13"/>
    <sheet name="Table S14" sheetId="14" r:id="rId14"/>
    <sheet name="Table S15" sheetId="13" r:id="rId15"/>
    <sheet name="Table S16" sheetId="16" r:id="rId16"/>
    <sheet name="Table S17" sheetId="17" r:id="rId17"/>
    <sheet name="Table S18" sheetId="18" r:id="rId18"/>
    <sheet name="Table S19" sheetId="19" r:id="rId19"/>
  </sheets>
  <definedNames>
    <definedName name="_xlnm._FilterDatabase" localSheetId="12" hidden="1">'Table S13'!$A$2:$I$70</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0" i="1" l="1"/>
  <c r="I95" i="9"/>
  <c r="I96" i="9"/>
  <c r="I97" i="9"/>
  <c r="I98" i="9"/>
  <c r="I99" i="9"/>
  <c r="I100" i="9"/>
  <c r="I101" i="9"/>
  <c r="I102" i="9"/>
  <c r="I103" i="9"/>
  <c r="I104" i="9"/>
  <c r="I105" i="9"/>
  <c r="I106" i="9"/>
  <c r="I107" i="9"/>
  <c r="I108" i="9"/>
  <c r="I109" i="9"/>
  <c r="I110" i="9"/>
  <c r="I111" i="9"/>
  <c r="I112" i="9"/>
  <c r="I113" i="9"/>
  <c r="I114" i="9"/>
  <c r="I115" i="9"/>
  <c r="I116" i="9"/>
  <c r="I117" i="9"/>
  <c r="I118" i="9"/>
  <c r="I119" i="9"/>
  <c r="I120" i="9"/>
  <c r="I121" i="9"/>
  <c r="I122" i="9"/>
  <c r="I123" i="9"/>
  <c r="I124" i="9"/>
  <c r="I125" i="9"/>
  <c r="I126" i="9"/>
  <c r="I127" i="9"/>
  <c r="I128" i="9"/>
  <c r="I5" i="9"/>
  <c r="I6" i="9"/>
  <c r="I7" i="9"/>
  <c r="I8" i="9"/>
  <c r="I10" i="9"/>
  <c r="I11" i="9"/>
  <c r="I13" i="9"/>
  <c r="I14" i="9"/>
  <c r="I15" i="9"/>
  <c r="I16" i="9"/>
  <c r="I17" i="9"/>
  <c r="I18" i="9"/>
  <c r="I19" i="9"/>
  <c r="I20" i="9"/>
  <c r="I21" i="9"/>
  <c r="I22" i="9"/>
  <c r="I23" i="9"/>
  <c r="I25" i="9"/>
  <c r="I26" i="9"/>
  <c r="I27" i="9"/>
  <c r="I28" i="9"/>
  <c r="I29" i="9"/>
  <c r="I30" i="9"/>
  <c r="I31" i="9"/>
  <c r="I32" i="9"/>
  <c r="I33" i="9"/>
  <c r="I34" i="9"/>
  <c r="I35" i="9"/>
  <c r="I36" i="9"/>
  <c r="I37" i="9"/>
  <c r="I38" i="9"/>
  <c r="I39" i="9"/>
  <c r="I41" i="9"/>
  <c r="I42" i="9"/>
  <c r="I43" i="9"/>
  <c r="I44" i="9"/>
  <c r="I45" i="9"/>
  <c r="I46" i="9"/>
  <c r="I47" i="9"/>
  <c r="I49" i="9"/>
  <c r="I50" i="9"/>
  <c r="I51" i="9"/>
  <c r="I52" i="9"/>
  <c r="I53" i="9"/>
  <c r="I54" i="9"/>
  <c r="I55" i="9"/>
  <c r="I56" i="9"/>
  <c r="I57" i="9"/>
  <c r="I58" i="9"/>
  <c r="I59" i="9"/>
  <c r="I60" i="9"/>
  <c r="I62" i="9"/>
  <c r="I63" i="9"/>
  <c r="I64" i="9"/>
  <c r="I66" i="9"/>
  <c r="I67" i="9"/>
  <c r="I68" i="9"/>
  <c r="I69" i="9"/>
  <c r="I70" i="9"/>
  <c r="I71" i="9"/>
  <c r="I72" i="9"/>
  <c r="I73" i="9"/>
  <c r="I74" i="9"/>
  <c r="I75" i="9"/>
  <c r="I76" i="9"/>
  <c r="I77" i="9"/>
  <c r="I79" i="9"/>
  <c r="I80" i="9"/>
  <c r="I81" i="9"/>
  <c r="I82" i="9"/>
  <c r="I83" i="9"/>
  <c r="I84" i="9"/>
  <c r="I85" i="9"/>
  <c r="I86" i="9"/>
  <c r="I87" i="9"/>
  <c r="I88" i="9"/>
  <c r="I89" i="9"/>
  <c r="I90" i="9"/>
  <c r="I91" i="9"/>
  <c r="I92" i="9"/>
  <c r="I93" i="9"/>
  <c r="I4" i="9"/>
  <c r="I4" i="8"/>
  <c r="I5" i="8"/>
  <c r="I6" i="8"/>
  <c r="I7" i="8"/>
  <c r="I8" i="8"/>
  <c r="I9" i="8"/>
  <c r="I10" i="8"/>
  <c r="I11" i="8"/>
  <c r="I12" i="8"/>
  <c r="I13" i="8"/>
  <c r="I14" i="8"/>
  <c r="I15" i="8"/>
  <c r="I16" i="8"/>
  <c r="I17" i="8"/>
  <c r="I18" i="8"/>
  <c r="I19" i="8"/>
  <c r="I20" i="8"/>
  <c r="I21" i="8"/>
  <c r="I22" i="8"/>
  <c r="I23" i="8"/>
  <c r="I24" i="8"/>
  <c r="I25" i="8"/>
  <c r="I26" i="8"/>
  <c r="I27" i="8"/>
  <c r="I28" i="8"/>
  <c r="I29" i="8"/>
  <c r="I30" i="8"/>
  <c r="I31" i="8"/>
  <c r="I32" i="8"/>
  <c r="I33" i="8"/>
  <c r="I34" i="8"/>
  <c r="I35" i="8"/>
  <c r="I36" i="8"/>
  <c r="I37" i="8"/>
  <c r="I38" i="8"/>
  <c r="I39" i="8"/>
  <c r="I40" i="8"/>
  <c r="I41" i="8"/>
  <c r="I42" i="8"/>
  <c r="I43" i="8"/>
  <c r="I44" i="8"/>
  <c r="I45" i="8"/>
  <c r="I46" i="8"/>
  <c r="I47" i="8"/>
  <c r="I48" i="8"/>
  <c r="I49" i="8"/>
  <c r="I50" i="8"/>
  <c r="I51" i="8"/>
  <c r="I52" i="8"/>
  <c r="I53" i="8"/>
  <c r="I54" i="8"/>
  <c r="I55" i="8"/>
  <c r="I56" i="8"/>
  <c r="I57" i="8"/>
  <c r="I58" i="8"/>
  <c r="I3" i="8"/>
  <c r="I4" i="7"/>
  <c r="I5" i="7"/>
  <c r="I6" i="7"/>
  <c r="I7" i="7"/>
  <c r="I8" i="7"/>
  <c r="I9" i="7"/>
  <c r="I10" i="7"/>
  <c r="I11" i="7"/>
  <c r="I12" i="7"/>
  <c r="I13" i="7"/>
  <c r="I14" i="7"/>
  <c r="I15" i="7"/>
  <c r="I16" i="7"/>
  <c r="I17" i="7"/>
  <c r="I18" i="7"/>
  <c r="I19" i="7"/>
  <c r="I20" i="7"/>
  <c r="I21" i="7"/>
  <c r="I22" i="7"/>
  <c r="I23" i="7"/>
  <c r="I24" i="7"/>
  <c r="I25" i="7"/>
  <c r="I26" i="7"/>
  <c r="I27" i="7"/>
  <c r="I28" i="7"/>
  <c r="I29" i="7"/>
  <c r="I30" i="7"/>
  <c r="I31" i="7"/>
  <c r="I32" i="7"/>
  <c r="I33" i="7"/>
  <c r="I34" i="7"/>
  <c r="I35" i="7"/>
  <c r="I36" i="7"/>
  <c r="I37" i="7"/>
  <c r="I38" i="7"/>
  <c r="I39" i="7"/>
  <c r="I40" i="7"/>
  <c r="I41" i="7"/>
  <c r="I42" i="7"/>
  <c r="I43" i="7"/>
  <c r="I44" i="7"/>
  <c r="I45" i="7"/>
  <c r="I46" i="7"/>
  <c r="I47" i="7"/>
  <c r="I48" i="7"/>
  <c r="I49" i="7"/>
  <c r="I50" i="7"/>
  <c r="I51" i="7"/>
  <c r="I52" i="7"/>
  <c r="I53" i="7"/>
  <c r="I54" i="7"/>
  <c r="I55" i="7"/>
  <c r="I56" i="7"/>
  <c r="I57" i="7"/>
  <c r="I58" i="7"/>
  <c r="I59" i="7"/>
  <c r="I60" i="7"/>
  <c r="I61" i="7"/>
  <c r="I62" i="7"/>
  <c r="I63" i="7"/>
  <c r="I64" i="7"/>
  <c r="I65" i="7"/>
  <c r="I66" i="7"/>
  <c r="I67" i="7"/>
  <c r="I68" i="7"/>
  <c r="I69" i="7"/>
  <c r="I70" i="7"/>
  <c r="I71" i="7"/>
  <c r="I72" i="7"/>
  <c r="I73" i="7"/>
  <c r="I74" i="7"/>
  <c r="I75" i="7"/>
  <c r="I3" i="7"/>
  <c r="I4" i="5"/>
  <c r="I5" i="5"/>
  <c r="I6" i="5"/>
  <c r="I7" i="5"/>
  <c r="I8" i="5"/>
  <c r="I9" i="5"/>
  <c r="I10" i="5"/>
  <c r="I11" i="5"/>
  <c r="I12" i="5"/>
  <c r="I13" i="5"/>
  <c r="I14" i="5"/>
  <c r="I15" i="5"/>
  <c r="I16" i="5"/>
  <c r="I17" i="5"/>
  <c r="I18" i="5"/>
  <c r="I19" i="5"/>
  <c r="I20" i="5"/>
  <c r="I21" i="5"/>
  <c r="I22" i="5"/>
  <c r="I23" i="5"/>
  <c r="I24" i="5"/>
  <c r="I25" i="5"/>
  <c r="I26" i="5"/>
  <c r="I27" i="5"/>
  <c r="I28" i="5"/>
  <c r="I29" i="5"/>
  <c r="I30" i="5"/>
  <c r="I31" i="5"/>
  <c r="I32" i="5"/>
  <c r="I33" i="5"/>
  <c r="I34" i="5"/>
  <c r="I35" i="5"/>
  <c r="I36" i="5"/>
  <c r="I37" i="5"/>
  <c r="I38" i="5"/>
  <c r="I39" i="5"/>
  <c r="I40" i="5"/>
  <c r="I41" i="5"/>
  <c r="I42" i="5"/>
  <c r="I43" i="5"/>
  <c r="I44" i="5"/>
  <c r="I45" i="5"/>
  <c r="I46" i="5"/>
  <c r="I47" i="5"/>
  <c r="I48" i="5"/>
  <c r="I49" i="5"/>
  <c r="I50" i="5"/>
  <c r="I51" i="5"/>
  <c r="I52" i="5"/>
  <c r="I53" i="5"/>
  <c r="I54" i="5"/>
  <c r="I55" i="5"/>
  <c r="I56" i="5"/>
  <c r="I57" i="5"/>
  <c r="I58" i="5"/>
  <c r="I59" i="5"/>
  <c r="I60" i="5"/>
  <c r="I61" i="5"/>
  <c r="I62" i="5"/>
  <c r="I63" i="5"/>
  <c r="I64" i="5"/>
  <c r="I65" i="5"/>
  <c r="I66" i="5"/>
  <c r="I67" i="5"/>
  <c r="I68" i="5"/>
  <c r="I69" i="5"/>
  <c r="I70" i="5"/>
  <c r="I71" i="5"/>
  <c r="I72" i="5"/>
  <c r="I73" i="5"/>
  <c r="I74" i="5"/>
  <c r="I75" i="5"/>
  <c r="I76" i="5"/>
  <c r="I77" i="5"/>
  <c r="I78" i="5"/>
  <c r="I79" i="5"/>
  <c r="I80" i="5"/>
  <c r="I81" i="5"/>
  <c r="I82" i="5"/>
  <c r="I83" i="5"/>
  <c r="I84" i="5"/>
  <c r="I85" i="5"/>
  <c r="I86" i="5"/>
  <c r="I87" i="5"/>
  <c r="I88" i="5"/>
  <c r="I89" i="5"/>
  <c r="I90" i="5"/>
  <c r="I91" i="5"/>
  <c r="I92" i="5"/>
  <c r="I3" i="5"/>
  <c r="I4" i="3"/>
  <c r="I5" i="3"/>
  <c r="I6" i="3"/>
  <c r="I7" i="3"/>
  <c r="I8" i="3"/>
  <c r="I9" i="3"/>
  <c r="I10" i="3"/>
  <c r="I11" i="3"/>
  <c r="I12" i="3"/>
  <c r="I13" i="3"/>
  <c r="I14" i="3"/>
  <c r="I15" i="3"/>
  <c r="I16" i="3"/>
  <c r="I17" i="3"/>
  <c r="I18" i="3"/>
  <c r="I19" i="3"/>
  <c r="I20" i="3"/>
  <c r="I21" i="3"/>
  <c r="I22" i="3"/>
  <c r="I23" i="3"/>
  <c r="I24" i="3"/>
  <c r="I25" i="3"/>
  <c r="I26" i="3"/>
  <c r="I27" i="3"/>
  <c r="I28" i="3"/>
  <c r="I29" i="3"/>
  <c r="I30" i="3"/>
  <c r="I31" i="3"/>
  <c r="I32" i="3"/>
  <c r="I33" i="3"/>
  <c r="I34" i="3"/>
  <c r="I35" i="3"/>
  <c r="I36" i="3"/>
  <c r="I37" i="3"/>
  <c r="I38" i="3"/>
  <c r="I39" i="3"/>
  <c r="I40" i="3"/>
  <c r="I41" i="3"/>
  <c r="I42" i="3"/>
  <c r="I43" i="3"/>
  <c r="I44" i="3"/>
  <c r="I45" i="3"/>
  <c r="I46" i="3"/>
  <c r="I47" i="3"/>
  <c r="I48" i="3"/>
  <c r="I49" i="3"/>
  <c r="I50" i="3"/>
  <c r="I51" i="3"/>
  <c r="I52" i="3"/>
  <c r="I53" i="3"/>
  <c r="I54" i="3"/>
  <c r="I55" i="3"/>
  <c r="I56" i="3"/>
  <c r="I57" i="3"/>
  <c r="I58" i="3"/>
  <c r="I3" i="3"/>
  <c r="I4" i="2"/>
  <c r="I5" i="2"/>
  <c r="I6" i="2"/>
  <c r="I7" i="2"/>
  <c r="I8" i="2"/>
  <c r="I9" i="2"/>
  <c r="I10" i="2"/>
  <c r="I11" i="2"/>
  <c r="I12" i="2"/>
  <c r="I13" i="2"/>
  <c r="I14" i="2"/>
  <c r="I15" i="2"/>
  <c r="I16" i="2"/>
  <c r="I17" i="2"/>
  <c r="I18" i="2"/>
  <c r="I19" i="2"/>
  <c r="I20" i="2"/>
  <c r="I21" i="2"/>
  <c r="I22" i="2"/>
  <c r="I23" i="2"/>
  <c r="I24" i="2"/>
  <c r="I25" i="2"/>
  <c r="I26" i="2"/>
  <c r="I27" i="2"/>
  <c r="I28" i="2"/>
  <c r="I29" i="2"/>
  <c r="I30" i="2"/>
  <c r="I31" i="2"/>
  <c r="I32" i="2"/>
  <c r="I33" i="2"/>
  <c r="I34" i="2"/>
  <c r="I35" i="2"/>
  <c r="I36" i="2"/>
  <c r="I37" i="2"/>
  <c r="I38" i="2"/>
  <c r="I39" i="2"/>
  <c r="I40" i="2"/>
  <c r="I41" i="2"/>
  <c r="I42" i="2"/>
  <c r="I43" i="2"/>
  <c r="I44" i="2"/>
  <c r="I45" i="2"/>
  <c r="I46" i="2"/>
  <c r="I47" i="2"/>
  <c r="I48" i="2"/>
  <c r="I49" i="2"/>
  <c r="I50" i="2"/>
  <c r="I51" i="2"/>
  <c r="I52" i="2"/>
  <c r="I53" i="2"/>
  <c r="I54" i="2"/>
  <c r="I55" i="2"/>
  <c r="I56" i="2"/>
  <c r="I57" i="2"/>
  <c r="I58" i="2"/>
  <c r="I59" i="2"/>
  <c r="I60" i="2"/>
  <c r="I61" i="2"/>
  <c r="I62" i="2"/>
  <c r="I63" i="2"/>
  <c r="I64" i="2"/>
  <c r="I65" i="2"/>
  <c r="I66" i="2"/>
  <c r="I67" i="2"/>
  <c r="I68" i="2"/>
  <c r="I69" i="2"/>
  <c r="I70" i="2"/>
  <c r="I71" i="2"/>
  <c r="I72" i="2"/>
  <c r="I73" i="2"/>
  <c r="I74" i="2"/>
  <c r="I75" i="2"/>
  <c r="I76" i="2"/>
  <c r="I77" i="2"/>
  <c r="I78" i="2"/>
  <c r="I79" i="2"/>
  <c r="I80" i="2"/>
  <c r="I81" i="2"/>
  <c r="I82" i="2"/>
  <c r="I3" i="2"/>
  <c r="C18" i="1"/>
</calcChain>
</file>

<file path=xl/sharedStrings.xml><?xml version="1.0" encoding="utf-8"?>
<sst xmlns="http://schemas.openxmlformats.org/spreadsheetml/2006/main" count="2966" uniqueCount="1309">
  <si>
    <t>Table S2. Phenotype descriptions and distributions</t>
    <phoneticPr fontId="4" type="noConversion"/>
  </si>
  <si>
    <t>Phenotypes</t>
    <phoneticPr fontId="4" type="noConversion"/>
  </si>
  <si>
    <t xml:space="preserve">Study / Consortium </t>
    <phoneticPr fontId="4" type="noConversion"/>
  </si>
  <si>
    <t xml:space="preserve">Sample Size </t>
    <phoneticPr fontId="4" type="noConversion"/>
  </si>
  <si>
    <t>N Cases</t>
    <phoneticPr fontId="4" type="noConversion"/>
  </si>
  <si>
    <t>N Controls</t>
    <phoneticPr fontId="4" type="noConversion"/>
  </si>
  <si>
    <t>Population</t>
    <phoneticPr fontId="4" type="noConversion"/>
  </si>
  <si>
    <t>GWAS ID       (MRC-IEU)</t>
    <phoneticPr fontId="4" type="noConversion"/>
  </si>
  <si>
    <t>Unit</t>
    <phoneticPr fontId="4" type="noConversion"/>
  </si>
  <si>
    <t>Data availability</t>
    <phoneticPr fontId="4" type="noConversion"/>
  </si>
  <si>
    <t>Lipids</t>
    <phoneticPr fontId="4" type="noConversion"/>
  </si>
  <si>
    <t>Low Density Lipoprotein Cholesterol</t>
    <phoneticPr fontId="4" type="noConversion"/>
  </si>
  <si>
    <t>Triglycerides</t>
    <phoneticPr fontId="4" type="noConversion"/>
  </si>
  <si>
    <t>Total Cholesterol</t>
    <phoneticPr fontId="4" type="noConversion"/>
  </si>
  <si>
    <t xml:space="preserve"> Global Lipids Genetics Consortium (GLGC)</t>
    <phoneticPr fontId="4" type="noConversion"/>
  </si>
  <si>
    <t xml:space="preserve">	187,365</t>
    <phoneticPr fontId="4" type="noConversion"/>
  </si>
  <si>
    <t>96% European ancestry</t>
    <phoneticPr fontId="4" type="noConversion"/>
  </si>
  <si>
    <t>ieu-a-300</t>
    <phoneticPr fontId="4" type="noConversion"/>
  </si>
  <si>
    <t>mg/dl</t>
    <phoneticPr fontId="4" type="noConversion"/>
  </si>
  <si>
    <t>https://gwas.mrcieu.ac.uk/</t>
    <phoneticPr fontId="4" type="noConversion"/>
  </si>
  <si>
    <t>ieu-a-302</t>
    <phoneticPr fontId="4" type="noConversion"/>
  </si>
  <si>
    <t>ieu-a-301</t>
    <phoneticPr fontId="4" type="noConversion"/>
  </si>
  <si>
    <t>Apolipoprotein A1</t>
    <phoneticPr fontId="4" type="noConversion"/>
  </si>
  <si>
    <t>UK Biobank</t>
    <phoneticPr fontId="4" type="noConversion"/>
  </si>
  <si>
    <t>European</t>
    <phoneticPr fontId="4" type="noConversion"/>
  </si>
  <si>
    <t>met-d-ApoA1</t>
    <phoneticPr fontId="4" type="noConversion"/>
  </si>
  <si>
    <t>mmol/L</t>
    <phoneticPr fontId="4" type="noConversion"/>
  </si>
  <si>
    <t>Apolipoprotein B</t>
    <phoneticPr fontId="4" type="noConversion"/>
  </si>
  <si>
    <t>met-d-ApoB</t>
    <phoneticPr fontId="4" type="noConversion"/>
  </si>
  <si>
    <t>Migraine</t>
    <phoneticPr fontId="4" type="noConversion"/>
  </si>
  <si>
    <t>Choquet dataset</t>
    <phoneticPr fontId="4" type="noConversion"/>
  </si>
  <si>
    <t>Genetic Epidemiology Research in Adult Health and Aging (GERA) cohort and UK Biobank</t>
    <phoneticPr fontId="4" type="noConversion"/>
  </si>
  <si>
    <t>Finngen</t>
  </si>
  <si>
    <t>Finngen</t>
    <phoneticPr fontId="4" type="noConversion"/>
  </si>
  <si>
    <t>Finngen dataset</t>
    <phoneticPr fontId="4" type="noConversion"/>
  </si>
  <si>
    <t>-</t>
    <phoneticPr fontId="4" type="noConversion"/>
  </si>
  <si>
    <t>Adjustment factors</t>
    <phoneticPr fontId="4" type="noConversion"/>
  </si>
  <si>
    <t>GWAS and Sequencing Consortium of Alcohol and Nicotine use (GSCAN)</t>
    <phoneticPr fontId="4" type="noConversion"/>
  </si>
  <si>
    <t>NA</t>
  </si>
  <si>
    <t>NA</t>
    <phoneticPr fontId="4" type="noConversion"/>
  </si>
  <si>
    <t>kg/m2</t>
    <phoneticPr fontId="4" type="noConversion"/>
  </si>
  <si>
    <t>ieu-b-39</t>
    <phoneticPr fontId="4" type="noConversion"/>
  </si>
  <si>
    <t>mmHg</t>
    <phoneticPr fontId="4" type="noConversion"/>
  </si>
  <si>
    <t>Major depression</t>
    <phoneticPr fontId="4" type="noConversion"/>
  </si>
  <si>
    <t>finn-b-G6_MIGRAINE</t>
    <phoneticPr fontId="4" type="noConversion"/>
  </si>
  <si>
    <t>smoking initiation</t>
    <phoneticPr fontId="4" type="noConversion"/>
  </si>
  <si>
    <t>ieu-b-4877</t>
    <phoneticPr fontId="4" type="noConversion"/>
  </si>
  <si>
    <t>Alcoholic drinks per week</t>
    <phoneticPr fontId="4" type="noConversion"/>
  </si>
  <si>
    <t>ieu-b-73</t>
    <phoneticPr fontId="4" type="noConversion"/>
  </si>
  <si>
    <t>BMI</t>
    <phoneticPr fontId="4" type="noConversion"/>
  </si>
  <si>
    <t>ieu-b-40</t>
    <phoneticPr fontId="4" type="noConversion"/>
  </si>
  <si>
    <t>diastolic blood pressure</t>
    <phoneticPr fontId="4" type="noConversion"/>
  </si>
  <si>
    <t>International Consortium of Blood Pressure</t>
    <phoneticPr fontId="4" type="noConversion"/>
  </si>
  <si>
    <t>systolic blood pressure</t>
    <phoneticPr fontId="4" type="noConversion"/>
  </si>
  <si>
    <t>ieu-b-38</t>
    <phoneticPr fontId="4" type="noConversion"/>
  </si>
  <si>
    <t>ieu-b-102</t>
    <phoneticPr fontId="4" type="noConversion"/>
  </si>
  <si>
    <t xml:space="preserve">Major Depressive Disorder Working Group of the Psychiatric Genomics Consortium; </t>
    <phoneticPr fontId="4" type="noConversion"/>
  </si>
  <si>
    <t>Genetic Investigation of ANthropometric Traits (GIANT)</t>
    <phoneticPr fontId="4" type="noConversion"/>
  </si>
  <si>
    <t>CARDIoGRAMplusC4D +  UKBiobank</t>
    <phoneticPr fontId="4" type="noConversion"/>
  </si>
  <si>
    <t>Coronary artery disease</t>
    <phoneticPr fontId="4" type="noConversion"/>
  </si>
  <si>
    <t>GWAS Catalog (ebi.ac.uk)</t>
    <phoneticPr fontId="4" type="noConversion"/>
  </si>
  <si>
    <t>SNP</t>
  </si>
  <si>
    <t>Chr</t>
    <phoneticPr fontId="3" type="noConversion"/>
  </si>
  <si>
    <t>Pos</t>
    <phoneticPr fontId="3" type="noConversion"/>
  </si>
  <si>
    <t>Effect Allele</t>
    <phoneticPr fontId="3" type="noConversion"/>
  </si>
  <si>
    <t>Effect Allele Frequency</t>
    <phoneticPr fontId="3" type="noConversion"/>
  </si>
  <si>
    <t>Beta</t>
    <phoneticPr fontId="3" type="noConversion"/>
  </si>
  <si>
    <t>SE</t>
    <phoneticPr fontId="3" type="noConversion"/>
  </si>
  <si>
    <t>P value</t>
    <phoneticPr fontId="4" type="noConversion"/>
  </si>
  <si>
    <t>F</t>
  </si>
  <si>
    <t>rs10195252</t>
  </si>
  <si>
    <t>2</t>
  </si>
  <si>
    <t>C</t>
  </si>
  <si>
    <t>rs10490626</t>
  </si>
  <si>
    <t>A</t>
  </si>
  <si>
    <t>rs10832962</t>
  </si>
  <si>
    <t>11</t>
  </si>
  <si>
    <t>T</t>
  </si>
  <si>
    <t>rs10893499</t>
  </si>
  <si>
    <t>rs10903129</t>
  </si>
  <si>
    <t>1</t>
  </si>
  <si>
    <t>G</t>
  </si>
  <si>
    <t>rs10947332</t>
  </si>
  <si>
    <t>6</t>
  </si>
  <si>
    <t>rs112201728</t>
  </si>
  <si>
    <t>rs11563251</t>
  </si>
  <si>
    <t>rs11591147</t>
  </si>
  <si>
    <t>rs1169288</t>
  </si>
  <si>
    <t>12</t>
  </si>
  <si>
    <t>rs12066643</t>
  </si>
  <si>
    <t>rs1250229</t>
  </si>
  <si>
    <t>rs12721109</t>
  </si>
  <si>
    <t>19</t>
  </si>
  <si>
    <t>rs12748152</t>
  </si>
  <si>
    <t>rs12916</t>
  </si>
  <si>
    <t>5</t>
  </si>
  <si>
    <t>rs13206249</t>
  </si>
  <si>
    <t>rs13277801</t>
  </si>
  <si>
    <t>8</t>
  </si>
  <si>
    <t>rs1367117</t>
  </si>
  <si>
    <t>rs1408272</t>
  </si>
  <si>
    <t>rs1564348</t>
  </si>
  <si>
    <t>rs16831243</t>
  </si>
  <si>
    <t>rs16891156</t>
  </si>
  <si>
    <t>rs17404153</t>
  </si>
  <si>
    <t>3</t>
  </si>
  <si>
    <t>rs174583</t>
  </si>
  <si>
    <t>rs1800961</t>
  </si>
  <si>
    <t>20</t>
  </si>
  <si>
    <t>rs1801689</t>
  </si>
  <si>
    <t>17</t>
  </si>
  <si>
    <t>rs1883025</t>
  </si>
  <si>
    <t>9</t>
  </si>
  <si>
    <t>rs2000999</t>
  </si>
  <si>
    <t>16</t>
  </si>
  <si>
    <t>rs2030746</t>
  </si>
  <si>
    <t>rs2073547</t>
  </si>
  <si>
    <t>7</t>
  </si>
  <si>
    <t>rs2228603</t>
  </si>
  <si>
    <t>rs2315065</t>
  </si>
  <si>
    <t>rs2328223</t>
  </si>
  <si>
    <t>rs2390536</t>
  </si>
  <si>
    <t>rs2419604</t>
  </si>
  <si>
    <t>10</t>
  </si>
  <si>
    <t>rs2495495</t>
  </si>
  <si>
    <t>rs2587534</t>
  </si>
  <si>
    <t>rs2642438</t>
  </si>
  <si>
    <t>rs267733</t>
  </si>
  <si>
    <t>rs2710642</t>
  </si>
  <si>
    <t>rs2737252</t>
  </si>
  <si>
    <t>rs2738459</t>
  </si>
  <si>
    <t>rs2886232</t>
  </si>
  <si>
    <t>rs2965157</t>
  </si>
  <si>
    <t>rs314253</t>
  </si>
  <si>
    <t>rs3184504</t>
  </si>
  <si>
    <t>rs364585</t>
  </si>
  <si>
    <t>rs3757354</t>
  </si>
  <si>
    <t>rs3780181</t>
  </si>
  <si>
    <t>rs4253776</t>
  </si>
  <si>
    <t>22</t>
  </si>
  <si>
    <t>rs4530754</t>
  </si>
  <si>
    <t>rs4722551</t>
  </si>
  <si>
    <t>rs4942486</t>
  </si>
  <si>
    <t>13</t>
  </si>
  <si>
    <t>rs4970712</t>
  </si>
  <si>
    <t>rs4970834</t>
  </si>
  <si>
    <t>rs5763662</t>
  </si>
  <si>
    <t>rs579459</t>
  </si>
  <si>
    <t>rs6016373</t>
  </si>
  <si>
    <t>rs6065311</t>
  </si>
  <si>
    <t>rs6504872</t>
  </si>
  <si>
    <t>rs6511720</t>
  </si>
  <si>
    <t>rs6544713</t>
  </si>
  <si>
    <t>rs6693893</t>
  </si>
  <si>
    <t>rs6709904</t>
  </si>
  <si>
    <t>rs676388</t>
  </si>
  <si>
    <t>rs6818397</t>
  </si>
  <si>
    <t>4</t>
  </si>
  <si>
    <t>rs6882076</t>
  </si>
  <si>
    <t>rs6909746</t>
  </si>
  <si>
    <t>rs7254892</t>
  </si>
  <si>
    <t>rs72902576</t>
  </si>
  <si>
    <t>rs7551981</t>
  </si>
  <si>
    <t>rs75687619</t>
  </si>
  <si>
    <t>rs7640978</t>
  </si>
  <si>
    <t>rs7832643</t>
  </si>
  <si>
    <t>rs8017377</t>
  </si>
  <si>
    <t>14</t>
  </si>
  <si>
    <t>rs9875338</t>
  </si>
  <si>
    <t>rs9987289</t>
  </si>
  <si>
    <t>rs247616</t>
  </si>
  <si>
    <t>rs2954029</t>
  </si>
  <si>
    <t>rs964184</t>
  </si>
  <si>
    <t>165513091</t>
  </si>
  <si>
    <t>118835841</t>
  </si>
  <si>
    <t>18656271</t>
  </si>
  <si>
    <t>126241979</t>
  </si>
  <si>
    <t>25768937</t>
  </si>
  <si>
    <t>32677440</t>
  </si>
  <si>
    <t>160551486</t>
  </si>
  <si>
    <t>234679384</t>
  </si>
  <si>
    <t>55505647</t>
  </si>
  <si>
    <t>121416650</t>
  </si>
  <si>
    <t>56240278</t>
  </si>
  <si>
    <t>216304384</t>
  </si>
  <si>
    <t>45447221</t>
  </si>
  <si>
    <t>27138393</t>
  </si>
  <si>
    <t>74656539</t>
  </si>
  <si>
    <t>16175022</t>
  </si>
  <si>
    <t>59353534</t>
  </si>
  <si>
    <t>21263900</t>
  </si>
  <si>
    <t>25842951</t>
  </si>
  <si>
    <t>160578860</t>
  </si>
  <si>
    <t>135762344</t>
  </si>
  <si>
    <t>160608804</t>
  </si>
  <si>
    <t>132163200</t>
  </si>
  <si>
    <t>61609750</t>
  </si>
  <si>
    <t>43042364</t>
  </si>
  <si>
    <t>64210580</t>
  </si>
  <si>
    <t>107664301</t>
  </si>
  <si>
    <t>72108093</t>
  </si>
  <si>
    <t>121309488</t>
  </si>
  <si>
    <t>44582331</t>
  </si>
  <si>
    <t>19329924</t>
  </si>
  <si>
    <t>161108144</t>
  </si>
  <si>
    <t>17845921</t>
  </si>
  <si>
    <t>21485397</t>
  </si>
  <si>
    <t>113944271</t>
  </si>
  <si>
    <t>56990716</t>
  </si>
  <si>
    <t>55496556</t>
  </si>
  <si>
    <t>234849339</t>
  </si>
  <si>
    <t>220970028</t>
  </si>
  <si>
    <t>150958836</t>
  </si>
  <si>
    <t>63149557</t>
  </si>
  <si>
    <t>116663898</t>
  </si>
  <si>
    <t>11238473</t>
  </si>
  <si>
    <t>67150176</t>
  </si>
  <si>
    <t>126490972</t>
  </si>
  <si>
    <t>45176340</t>
  </si>
  <si>
    <t>7091650</t>
  </si>
  <si>
    <t>111884608</t>
  </si>
  <si>
    <t>12962718</t>
  </si>
  <si>
    <t>16127407</t>
  </si>
  <si>
    <t>2640759</t>
  </si>
  <si>
    <t>46629479</t>
  </si>
  <si>
    <t>122855416</t>
  </si>
  <si>
    <t>25991826</t>
  </si>
  <si>
    <t>32953388</t>
  </si>
  <si>
    <t>92993547</t>
  </si>
  <si>
    <t>109814880</t>
  </si>
  <si>
    <t>30378703</t>
  </si>
  <si>
    <t>136154168</t>
  </si>
  <si>
    <t>39154095</t>
  </si>
  <si>
    <t>39724338</t>
  </si>
  <si>
    <t>45438952</t>
  </si>
  <si>
    <t>11202306</t>
  </si>
  <si>
    <t>44073881</t>
  </si>
  <si>
    <t>109797763</t>
  </si>
  <si>
    <t>44080324</t>
  </si>
  <si>
    <t>49211969</t>
  </si>
  <si>
    <t>3434885</t>
  </si>
  <si>
    <t>156390297</t>
  </si>
  <si>
    <t>116352750</t>
  </si>
  <si>
    <t>45389596</t>
  </si>
  <si>
    <t>21275480</t>
  </si>
  <si>
    <t>55719166</t>
  </si>
  <si>
    <t>45399344</t>
  </si>
  <si>
    <t>32533010</t>
  </si>
  <si>
    <t>145022657</t>
  </si>
  <si>
    <t>24883887</t>
  </si>
  <si>
    <t>116648917</t>
  </si>
  <si>
    <t>12296469</t>
  </si>
  <si>
    <t>9183358</t>
  </si>
  <si>
    <t>Effect allele</t>
  </si>
  <si>
    <t>Effect allele</t>
    <phoneticPr fontId="3" type="noConversion"/>
  </si>
  <si>
    <t>Effect allel frequency</t>
    <phoneticPr fontId="3" type="noConversion"/>
  </si>
  <si>
    <t>Primary lipid modulation</t>
  </si>
  <si>
    <t xml:space="preserve">Gene </t>
  </si>
  <si>
    <t>Chromosome</t>
  </si>
  <si>
    <t>Base pair(GRCh37)</t>
  </si>
  <si>
    <t>Drug target</t>
    <phoneticPr fontId="3" type="noConversion"/>
  </si>
  <si>
    <t>Mechanism of action</t>
  </si>
  <si>
    <t>SNP</t>
    <phoneticPr fontId="3" type="noConversion"/>
  </si>
  <si>
    <t>Examples of drugs</t>
  </si>
  <si>
    <t>LDLC(decreasing)</t>
    <phoneticPr fontId="3" type="noConversion"/>
  </si>
  <si>
    <t xml:space="preserve"> HMGCR</t>
  </si>
  <si>
    <t>74632993-74657941</t>
  </si>
  <si>
    <t xml:space="preserve">HMG-CoA reductase </t>
  </si>
  <si>
    <t>HMGCR inhibition</t>
  </si>
  <si>
    <t>Statins</t>
  </si>
  <si>
    <t xml:space="preserve"> PCSK9</t>
  </si>
  <si>
    <t>55505221-55530525</t>
  </si>
  <si>
    <t>Proprotein convertase subtilisin/kexin type 9</t>
  </si>
  <si>
    <t>PCSK9 inhibition</t>
  </si>
  <si>
    <t>Evolocumab, alirocumab</t>
  </si>
  <si>
    <t>ABCG5/ABCG8</t>
    <phoneticPr fontId="3" type="noConversion"/>
  </si>
  <si>
    <t>44039611-44065978, 44066110-44110127</t>
    <phoneticPr fontId="3" type="noConversion"/>
  </si>
  <si>
    <t>ATP Binding Cassette Subfamily G Member 5/ATP Binding Cassette Subfamily G Member 8</t>
  </si>
  <si>
    <t>ABCG5/ABCG8 enhancement</t>
    <phoneticPr fontId="3" type="noConversion"/>
  </si>
  <si>
    <t>Colesevelam
,Colestipol
,Cholestyramine</t>
    <phoneticPr fontId="3" type="noConversion"/>
  </si>
  <si>
    <t>APOB</t>
    <phoneticPr fontId="3" type="noConversion"/>
  </si>
  <si>
    <t>21224301-21266945</t>
    <phoneticPr fontId="3" type="noConversion"/>
  </si>
  <si>
    <t>Apolipoprotein B-100</t>
  </si>
  <si>
    <t>APOB inhibition</t>
    <phoneticPr fontId="3" type="noConversion"/>
  </si>
  <si>
    <t>Mipomersen</t>
    <phoneticPr fontId="3" type="noConversion"/>
  </si>
  <si>
    <t>LDLR</t>
    <phoneticPr fontId="3" type="noConversion"/>
  </si>
  <si>
    <t>11200139 -11244496</t>
    <phoneticPr fontId="3" type="noConversion"/>
  </si>
  <si>
    <t>LDL receptor</t>
    <phoneticPr fontId="3" type="noConversion"/>
  </si>
  <si>
    <t>LDLR inhibition</t>
    <phoneticPr fontId="3" type="noConversion"/>
  </si>
  <si>
    <t xml:space="preserve"> NPC1L1</t>
  </si>
  <si>
    <t>44552134-44580929</t>
  </si>
  <si>
    <t>Niemann-Pick C1-Like 1 protein</t>
  </si>
  <si>
    <t>NPC1L1 inhibition</t>
  </si>
  <si>
    <t>Ezetimibe</t>
  </si>
  <si>
    <t>TG(decreasing)</t>
  </si>
  <si>
    <t xml:space="preserve"> PPARA</t>
  </si>
  <si>
    <t>46546429-46639652</t>
  </si>
  <si>
    <t>Peroxisome Proliferator Activated Receptor Alpha</t>
  </si>
  <si>
    <t>PPARA enhancement</t>
    <phoneticPr fontId="3" type="noConversion"/>
  </si>
  <si>
    <t>Fibrates</t>
  </si>
  <si>
    <t xml:space="preserve"> LPL</t>
  </si>
  <si>
    <t>19796764-19824770</t>
  </si>
  <si>
    <t>Lipoprotein lipase</t>
  </si>
  <si>
    <t>LPL activation</t>
  </si>
  <si>
    <t>Ibrolipim(investigational)</t>
  </si>
  <si>
    <t xml:space="preserve"> ANGPTL3</t>
  </si>
  <si>
    <t>63063191-63071984</t>
  </si>
  <si>
    <t xml:space="preserve">Angiopoietin Like 3 </t>
  </si>
  <si>
    <t>ANGPTL3 inhibition</t>
  </si>
  <si>
    <t>Evinacumab(investigational)</t>
  </si>
  <si>
    <t xml:space="preserve"> APOC3</t>
  </si>
  <si>
    <t>Apolipoprotein C3</t>
  </si>
  <si>
    <t>APOC3 inhibition</t>
  </si>
  <si>
    <t>Volanesorsen(investigational)</t>
  </si>
  <si>
    <t>HDLC(increasing)</t>
  </si>
  <si>
    <t xml:space="preserve"> CETP</t>
  </si>
  <si>
    <t>56995862-57017757</t>
  </si>
  <si>
    <t>Cholesteryl ester transfer protein</t>
  </si>
  <si>
    <t>CETP inhibition</t>
  </si>
  <si>
    <t>Torcetrapib, dalcetrapib, evacetrapib,anacetrapib(investigational)</t>
  </si>
  <si>
    <t>Table S3: Lipid-lowering drug classes, substances, and target genes.</t>
    <phoneticPr fontId="3" type="noConversion"/>
  </si>
  <si>
    <t>Table S4. Genetic variants that were used as instruments for low-density lipoprotein cholesterol</t>
    <phoneticPr fontId="3" type="noConversion"/>
  </si>
  <si>
    <t>rs4587594</t>
  </si>
  <si>
    <t>rs1321257</t>
  </si>
  <si>
    <t>rs1260326</t>
  </si>
  <si>
    <t>rs13389219</t>
  </si>
  <si>
    <t>rs2972146</t>
  </si>
  <si>
    <t>rs676210</t>
  </si>
  <si>
    <t>rs645040</t>
  </si>
  <si>
    <t>rs10440120</t>
  </si>
  <si>
    <t>rs6831256</t>
  </si>
  <si>
    <t>rs442177</t>
  </si>
  <si>
    <t>rs9686661</t>
  </si>
  <si>
    <t>rs634869</t>
  </si>
  <si>
    <t>rs2239520</t>
  </si>
  <si>
    <t>rs998584</t>
  </si>
  <si>
    <t>rs719726</t>
  </si>
  <si>
    <t>rs2665357</t>
  </si>
  <si>
    <t>rs2247056</t>
  </si>
  <si>
    <t>rs287621</t>
  </si>
  <si>
    <t>rs4719841</t>
  </si>
  <si>
    <t>rs38855</t>
  </si>
  <si>
    <t>rs11974409</t>
  </si>
  <si>
    <t>rs6995541</t>
  </si>
  <si>
    <t>rs12678919</t>
  </si>
  <si>
    <t>rs12676857</t>
  </si>
  <si>
    <t>rs1832007</t>
  </si>
  <si>
    <t>rs2250802</t>
  </si>
  <si>
    <t>rs2068888</t>
  </si>
  <si>
    <t>rs10761762</t>
  </si>
  <si>
    <t>rs10501321</t>
  </si>
  <si>
    <t>rs948690</t>
  </si>
  <si>
    <t>rs174535</t>
  </si>
  <si>
    <t>rs7350481</t>
  </si>
  <si>
    <t>rs12280753</t>
  </si>
  <si>
    <t>rs11057408</t>
  </si>
  <si>
    <t>rs2043085</t>
  </si>
  <si>
    <t>15</t>
  </si>
  <si>
    <t>rs588136</t>
  </si>
  <si>
    <t>rs16948098</t>
  </si>
  <si>
    <t>rs749671</t>
  </si>
  <si>
    <t>rs3198697</t>
  </si>
  <si>
    <t>rs8077889</t>
  </si>
  <si>
    <t>rs7248104</t>
  </si>
  <si>
    <t>rs3760627</t>
  </si>
  <si>
    <t>rs439401</t>
  </si>
  <si>
    <t>rs10401969</t>
  </si>
  <si>
    <t>rs731839</t>
  </si>
  <si>
    <t>rs6029143</t>
  </si>
  <si>
    <t>rs4810479</t>
  </si>
  <si>
    <t>rs3761445</t>
  </si>
  <si>
    <t>rs11613352</t>
  </si>
  <si>
    <t>rs17513135</t>
  </si>
  <si>
    <t>rs2954022</t>
  </si>
  <si>
    <t>rs4738684</t>
  </si>
  <si>
    <t>19407718</t>
  </si>
  <si>
    <t>12486964</t>
  </si>
  <si>
    <t>47294626</t>
  </si>
  <si>
    <t>65184717</t>
  </si>
  <si>
    <t>124464836</t>
  </si>
  <si>
    <t>57792580</t>
  </si>
  <si>
    <t>72989390</t>
  </si>
  <si>
    <t>116613660</t>
  </si>
  <si>
    <t>27730940</t>
  </si>
  <si>
    <t>18266572</t>
  </si>
  <si>
    <t>19844222</t>
  </si>
  <si>
    <t>230305312</t>
  </si>
  <si>
    <t>165528876</t>
  </si>
  <si>
    <t>44219607</t>
  </si>
  <si>
    <t>61551356</t>
  </si>
  <si>
    <t>40035686</t>
  </si>
  <si>
    <t>5254847</t>
  </si>
  <si>
    <t>58680954</t>
  </si>
  <si>
    <t>94839642</t>
  </si>
  <si>
    <t>31088922</t>
  </si>
  <si>
    <t>31265490</t>
  </si>
  <si>
    <t>113921354</t>
  </si>
  <si>
    <t>160848167</t>
  </si>
  <si>
    <t>130435181</t>
  </si>
  <si>
    <t>126482621</t>
  </si>
  <si>
    <t>227100698</t>
  </si>
  <si>
    <t>15129940</t>
  </si>
  <si>
    <t>45457180</t>
  </si>
  <si>
    <t>38595411</t>
  </si>
  <si>
    <t>116358044</t>
  </si>
  <si>
    <t>45414451</t>
  </si>
  <si>
    <t>88030261</t>
  </si>
  <si>
    <t>63133930</t>
  </si>
  <si>
    <t>25997536</t>
  </si>
  <si>
    <t>59406334</t>
  </si>
  <si>
    <t>44545048</t>
  </si>
  <si>
    <t>58730498</t>
  </si>
  <si>
    <t>39118662</t>
  </si>
  <si>
    <t>139831757</t>
  </si>
  <si>
    <t>135926622</t>
  </si>
  <si>
    <t>21231524</t>
  </si>
  <si>
    <t>3473139</t>
  </si>
  <si>
    <t>10671260</t>
  </si>
  <si>
    <t>127414801</t>
  </si>
  <si>
    <t>7224431</t>
  </si>
  <si>
    <t>33899065</t>
  </si>
  <si>
    <t>116586283</t>
  </si>
  <si>
    <t>31088347</t>
  </si>
  <si>
    <t>41878166</t>
  </si>
  <si>
    <t>116529468</t>
  </si>
  <si>
    <t>55861786</t>
  </si>
  <si>
    <t>43757896</t>
  </si>
  <si>
    <t>Other allele</t>
  </si>
  <si>
    <t>Effect allele frequency</t>
  </si>
  <si>
    <t>Effect allele frequency</t>
    <phoneticPr fontId="3" type="noConversion"/>
  </si>
  <si>
    <t>rs10468017</t>
  </si>
  <si>
    <t>rs11789603</t>
  </si>
  <si>
    <t>rs12412743</t>
  </si>
  <si>
    <t>rs181360</t>
  </si>
  <si>
    <t>rs2066714</t>
  </si>
  <si>
    <t>18</t>
  </si>
  <si>
    <t>rs515135</t>
  </si>
  <si>
    <t>rs633695</t>
  </si>
  <si>
    <t>rs8103315</t>
  </si>
  <si>
    <t>Table S5. Genetic variants that were used as instruments for high density  lipoprotein cholesterol</t>
    <phoneticPr fontId="3" type="noConversion"/>
  </si>
  <si>
    <t>rs10019888</t>
  </si>
  <si>
    <t>rs10087900</t>
  </si>
  <si>
    <t>rs102275</t>
  </si>
  <si>
    <t>rs103294</t>
  </si>
  <si>
    <t>rs1047891</t>
  </si>
  <si>
    <t>rs10761771</t>
  </si>
  <si>
    <t>rs10808546</t>
  </si>
  <si>
    <t>rs11045163</t>
  </si>
  <si>
    <t>rs11065987</t>
  </si>
  <si>
    <t>rs11765979</t>
  </si>
  <si>
    <t>rs12133576</t>
  </si>
  <si>
    <t>rs12145743</t>
  </si>
  <si>
    <t>rs12740374</t>
  </si>
  <si>
    <t>rs12801636</t>
  </si>
  <si>
    <t>rs13076253</t>
  </si>
  <si>
    <t>rs13099479</t>
  </si>
  <si>
    <t>rs13107325</t>
  </si>
  <si>
    <t>rs13702</t>
  </si>
  <si>
    <t>rs1515110</t>
  </si>
  <si>
    <t>rs1689797</t>
  </si>
  <si>
    <t>rs16942887</t>
  </si>
  <si>
    <t>rs16965220</t>
  </si>
  <si>
    <t>rs17145738</t>
  </si>
  <si>
    <t>rs17173637</t>
  </si>
  <si>
    <t>rs1866956</t>
  </si>
  <si>
    <t>rs1877031</t>
  </si>
  <si>
    <t>rs1936800</t>
  </si>
  <si>
    <t>rs1980493</t>
  </si>
  <si>
    <t>rs2013208</t>
  </si>
  <si>
    <t>rs205262</t>
  </si>
  <si>
    <t>rs2075650</t>
  </si>
  <si>
    <t>rs2241210</t>
  </si>
  <si>
    <t>rs2241770</t>
  </si>
  <si>
    <t>rs2278236</t>
  </si>
  <si>
    <t>rs2288912</t>
  </si>
  <si>
    <t>rs2290547</t>
  </si>
  <si>
    <t>rs2293889</t>
  </si>
  <si>
    <t>rs2454722</t>
  </si>
  <si>
    <t>rs2602836</t>
  </si>
  <si>
    <t>rs2606736</t>
  </si>
  <si>
    <t>rs2925979</t>
  </si>
  <si>
    <t>rs3741414</t>
  </si>
  <si>
    <t>rs3822072</t>
  </si>
  <si>
    <t>rs3847502</t>
  </si>
  <si>
    <t>rs3861397</t>
  </si>
  <si>
    <t>rs4142995</t>
  </si>
  <si>
    <t>rs4148005</t>
  </si>
  <si>
    <t>rs4240624</t>
  </si>
  <si>
    <t>rs424346</t>
  </si>
  <si>
    <t>rs4379922</t>
  </si>
  <si>
    <t>rs4465830</t>
  </si>
  <si>
    <t>rs4650994</t>
  </si>
  <si>
    <t>rs4660293</t>
  </si>
  <si>
    <t>rs4846914</t>
  </si>
  <si>
    <t>rs4917014</t>
  </si>
  <si>
    <t>rs492571</t>
  </si>
  <si>
    <t>rs4939883</t>
  </si>
  <si>
    <t>rs4969178</t>
  </si>
  <si>
    <t>rs4983559</t>
  </si>
  <si>
    <t>rs499974</t>
  </si>
  <si>
    <t>rs6031587</t>
  </si>
  <si>
    <t>rs6450176</t>
  </si>
  <si>
    <t>rs6567160</t>
  </si>
  <si>
    <t>rs6805251</t>
  </si>
  <si>
    <t>rs686030</t>
  </si>
  <si>
    <t>rs687339</t>
  </si>
  <si>
    <t>rs702485</t>
  </si>
  <si>
    <t>rs7112577</t>
  </si>
  <si>
    <t>rs7306660</t>
  </si>
  <si>
    <t>rs737337</t>
  </si>
  <si>
    <t>rs7607980</t>
  </si>
  <si>
    <t>rs838876</t>
  </si>
  <si>
    <t>rs9457931</t>
  </si>
  <si>
    <t>rs970548</t>
  </si>
  <si>
    <t>rs9989419</t>
  </si>
  <si>
    <t>26062990</t>
  </si>
  <si>
    <t>144303418</t>
  </si>
  <si>
    <t>61557803</t>
  </si>
  <si>
    <t>54797848</t>
  </si>
  <si>
    <t>58678512</t>
  </si>
  <si>
    <t>211540507</t>
  </si>
  <si>
    <t>65230164</t>
  </si>
  <si>
    <t>126495818</t>
  </si>
  <si>
    <t>20463526</t>
  </si>
  <si>
    <t>112072424</t>
  </si>
  <si>
    <t>130445877</t>
  </si>
  <si>
    <t>107647019</t>
  </si>
  <si>
    <t>93816400</t>
  </si>
  <si>
    <t>156700651</t>
  </si>
  <si>
    <t>114045333</t>
  </si>
  <si>
    <t>109817590</t>
  </si>
  <si>
    <t>65391317</t>
  </si>
  <si>
    <t>131751775</t>
  </si>
  <si>
    <t>52677478</t>
  </si>
  <si>
    <t>103188709</t>
  </si>
  <si>
    <t>19824492</t>
  </si>
  <si>
    <t>227122216</t>
  </si>
  <si>
    <t>182150978</t>
  </si>
  <si>
    <t>67928042</t>
  </si>
  <si>
    <t>57065121</t>
  </si>
  <si>
    <t>72982874</t>
  </si>
  <si>
    <t>150529449</t>
  </si>
  <si>
    <t>21928916</t>
  </si>
  <si>
    <t>19748921</t>
  </si>
  <si>
    <t>37814080</t>
  </si>
  <si>
    <t>127436064</t>
  </si>
  <si>
    <t>32363215</t>
  </si>
  <si>
    <t>50129399</t>
  </si>
  <si>
    <t>34563164</t>
  </si>
  <si>
    <t>107586753</t>
  </si>
  <si>
    <t>45395619</t>
  </si>
  <si>
    <t>109950144</t>
  </si>
  <si>
    <t>56866196</t>
  </si>
  <si>
    <t>8431581</t>
  </si>
  <si>
    <t>45449199</t>
  </si>
  <si>
    <t>47061183</t>
  </si>
  <si>
    <t>116599199</t>
  </si>
  <si>
    <t>123171218</t>
  </si>
  <si>
    <t>100014805</t>
  </si>
  <si>
    <t>11400249</t>
  </si>
  <si>
    <t>81534790</t>
  </si>
  <si>
    <t>57844049</t>
  </si>
  <si>
    <t>89741269</t>
  </si>
  <si>
    <t>47333685</t>
  </si>
  <si>
    <t>139828916</t>
  </si>
  <si>
    <t>17919258</t>
  </si>
  <si>
    <t>66882466</t>
  </si>
  <si>
    <t>9184231</t>
  </si>
  <si>
    <t>59010962</t>
  </si>
  <si>
    <t>125351116</t>
  </si>
  <si>
    <t>44585420</t>
  </si>
  <si>
    <t>178515312</t>
  </si>
  <si>
    <t>40028180</t>
  </si>
  <si>
    <t>230295691</t>
  </si>
  <si>
    <t>50305863</t>
  </si>
  <si>
    <t>44211273</t>
  </si>
  <si>
    <t>47167214</t>
  </si>
  <si>
    <t>76388202</t>
  </si>
  <si>
    <t>105277209</t>
  </si>
  <si>
    <t>75455021</t>
  </si>
  <si>
    <t>43038249</t>
  </si>
  <si>
    <t>58725839</t>
  </si>
  <si>
    <t>53298025</t>
  </si>
  <si>
    <t>57829135</t>
  </si>
  <si>
    <t>119560606</t>
  </si>
  <si>
    <t>15304782</t>
  </si>
  <si>
    <t>135932359</t>
  </si>
  <si>
    <t>6449272</t>
  </si>
  <si>
    <t>117044603</t>
  </si>
  <si>
    <t>125327384</t>
  </si>
  <si>
    <t>11347493</t>
  </si>
  <si>
    <t>165551201</t>
  </si>
  <si>
    <t>125259888</t>
  </si>
  <si>
    <t>160929904</t>
  </si>
  <si>
    <t>46013277</t>
  </si>
  <si>
    <t>56985139</t>
  </si>
  <si>
    <t>rs10184004</t>
  </si>
  <si>
    <t>rs1065853</t>
  </si>
  <si>
    <t>rs1077835</t>
  </si>
  <si>
    <t>rs112001035</t>
  </si>
  <si>
    <t>rs112495680</t>
  </si>
  <si>
    <t>rs11671872</t>
  </si>
  <si>
    <t>rs117687565</t>
  </si>
  <si>
    <t>rs12904367</t>
  </si>
  <si>
    <t>rs12976739</t>
  </si>
  <si>
    <t>rs12977604</t>
  </si>
  <si>
    <t>rs139915535</t>
  </si>
  <si>
    <t>rs148063610</t>
  </si>
  <si>
    <t>rs15285</t>
  </si>
  <si>
    <t>rs174578</t>
  </si>
  <si>
    <t>rs17696736</t>
  </si>
  <si>
    <t>rs193084249</t>
  </si>
  <si>
    <t>rs2176040</t>
  </si>
  <si>
    <t>rs2236252</t>
  </si>
  <si>
    <t>rs2298428</t>
  </si>
  <si>
    <t>rs235314</t>
  </si>
  <si>
    <t>rs2494748</t>
  </si>
  <si>
    <t>rs267738</t>
  </si>
  <si>
    <t>rs2737214</t>
  </si>
  <si>
    <t>rs2740488</t>
  </si>
  <si>
    <t>rs2781752</t>
  </si>
  <si>
    <t>rs2792735</t>
  </si>
  <si>
    <t>rs35135293</t>
  </si>
  <si>
    <t>rs35184771</t>
  </si>
  <si>
    <t>rs36057735</t>
  </si>
  <si>
    <t>rs3735687</t>
  </si>
  <si>
    <t>rs3764261</t>
  </si>
  <si>
    <t>rs3768321</t>
  </si>
  <si>
    <t>rs4239651</t>
  </si>
  <si>
    <t>rs4759375</t>
  </si>
  <si>
    <t>rs4969141</t>
  </si>
  <si>
    <t>rs4986970</t>
  </si>
  <si>
    <t>rs559355</t>
  </si>
  <si>
    <t>rs583104</t>
  </si>
  <si>
    <t>rs59347135</t>
  </si>
  <si>
    <t>rs60847460</t>
  </si>
  <si>
    <t>rs61805076</t>
  </si>
  <si>
    <t>rs61941676</t>
  </si>
  <si>
    <t>rs62101704</t>
  </si>
  <si>
    <t>rs625145</t>
  </si>
  <si>
    <t>rs638714</t>
  </si>
  <si>
    <t>rs6606717</t>
  </si>
  <si>
    <t>rs72836561</t>
  </si>
  <si>
    <t>rs737338</t>
  </si>
  <si>
    <t>rs7388248</t>
  </si>
  <si>
    <t>rs75911530</t>
  </si>
  <si>
    <t>rs7810507</t>
  </si>
  <si>
    <t>rs7956099</t>
  </si>
  <si>
    <t>rs8058512</t>
  </si>
  <si>
    <t>rs9304381</t>
  </si>
  <si>
    <t>rs941507</t>
  </si>
  <si>
    <t>rs9471972</t>
  </si>
  <si>
    <t>rs9491697</t>
  </si>
  <si>
    <t>rs967645</t>
  </si>
  <si>
    <t>rs9884390</t>
  </si>
  <si>
    <t>21</t>
  </si>
  <si>
    <t>rs10096633</t>
  </si>
  <si>
    <t>rs10260606</t>
  </si>
  <si>
    <t>rs10410835</t>
  </si>
  <si>
    <t>rs10504255</t>
  </si>
  <si>
    <t>rs1081105</t>
  </si>
  <si>
    <t>rs10842724</t>
  </si>
  <si>
    <t>rs111278137</t>
  </si>
  <si>
    <t>rs11206517</t>
  </si>
  <si>
    <t>rs112875651</t>
  </si>
  <si>
    <t>rs115478735</t>
  </si>
  <si>
    <t>rs115740542</t>
  </si>
  <si>
    <t>rs11601507</t>
  </si>
  <si>
    <t>rs12151108</t>
  </si>
  <si>
    <t>rs12804228</t>
  </si>
  <si>
    <t>rs1293261</t>
  </si>
  <si>
    <t>rs1499279</t>
  </si>
  <si>
    <t>rs1500188</t>
  </si>
  <si>
    <t>rs1883711</t>
  </si>
  <si>
    <t>rs2107449</t>
  </si>
  <si>
    <t>rs2495477</t>
  </si>
  <si>
    <t>rs2569550</t>
  </si>
  <si>
    <t>rs261290</t>
  </si>
  <si>
    <t>rs2618566</t>
  </si>
  <si>
    <t>rs2737245</t>
  </si>
  <si>
    <t>rs28807203</t>
  </si>
  <si>
    <t>rs34042070</t>
  </si>
  <si>
    <t>rs35596121</t>
  </si>
  <si>
    <t>rs3777411</t>
  </si>
  <si>
    <t>rs4299376</t>
  </si>
  <si>
    <t>rs4665972</t>
  </si>
  <si>
    <t>rs4704834</t>
  </si>
  <si>
    <t>rs4935356</t>
  </si>
  <si>
    <t>rs553427</t>
  </si>
  <si>
    <t>rs55714927</t>
  </si>
  <si>
    <t>rs56325564</t>
  </si>
  <si>
    <t>rs58542926</t>
  </si>
  <si>
    <t>rs653178</t>
  </si>
  <si>
    <t>rs6601299</t>
  </si>
  <si>
    <t>rs6602909</t>
  </si>
  <si>
    <t>rs6920309</t>
  </si>
  <si>
    <t>rs693</t>
  </si>
  <si>
    <t>rs72631343</t>
  </si>
  <si>
    <t>rs72694391</t>
  </si>
  <si>
    <t>rs72848251</t>
  </si>
  <si>
    <t>rs7534572</t>
  </si>
  <si>
    <t>rs7610507</t>
  </si>
  <si>
    <t>rs7707394</t>
  </si>
  <si>
    <t>rs9616847</t>
  </si>
  <si>
    <t>eQTL</t>
    <phoneticPr fontId="4" type="noConversion"/>
  </si>
  <si>
    <t>GTExV8</t>
    <phoneticPr fontId="4" type="noConversion"/>
  </si>
  <si>
    <t>Gtex Consotrium</t>
    <phoneticPr fontId="4" type="noConversion"/>
  </si>
  <si>
    <t>White (84.6%)     African American ancestry. (12.9%)       Asian ancestry. (1.3%)</t>
    <phoneticPr fontId="4" type="noConversion"/>
  </si>
  <si>
    <t>SD</t>
    <phoneticPr fontId="4" type="noConversion"/>
  </si>
  <si>
    <t>https://console.cloud.google.com/storage/browser/gtex-resources</t>
    <phoneticPr fontId="4" type="noConversion"/>
  </si>
  <si>
    <t>eQTLgen</t>
    <phoneticPr fontId="4" type="noConversion"/>
  </si>
  <si>
    <t>eQTLGen Consortium</t>
    <phoneticPr fontId="4" type="noConversion"/>
  </si>
  <si>
    <t> 31,684</t>
  </si>
  <si>
    <t>Europena</t>
    <phoneticPr fontId="4" type="noConversion"/>
  </si>
  <si>
    <t>Primary Pharmacological Action</t>
    <phoneticPr fontId="4" type="noConversion"/>
  </si>
  <si>
    <t>SNP</t>
    <phoneticPr fontId="4" type="noConversion"/>
  </si>
  <si>
    <t>Effect Allele</t>
    <phoneticPr fontId="4" type="noConversion"/>
  </si>
  <si>
    <t>Non-effect Allele</t>
    <phoneticPr fontId="4" type="noConversion"/>
  </si>
  <si>
    <t>Effect Allele Frequency#</t>
    <phoneticPr fontId="4" type="noConversion"/>
  </si>
  <si>
    <t>P Value</t>
  </si>
  <si>
    <t>Reduced LDL-C</t>
    <phoneticPr fontId="4" type="noConversion"/>
  </si>
  <si>
    <t>HMGCR</t>
    <phoneticPr fontId="3" type="noConversion"/>
  </si>
  <si>
    <t>rs12173076</t>
  </si>
  <si>
    <t>rs10515198</t>
  </si>
  <si>
    <t>rs3857388</t>
  </si>
  <si>
    <t>rs7711235</t>
  </si>
  <si>
    <t>NPC1L1</t>
    <phoneticPr fontId="4" type="noConversion"/>
  </si>
  <si>
    <t>rs217386</t>
  </si>
  <si>
    <t>PCSK9</t>
    <phoneticPr fontId="4" type="noConversion"/>
  </si>
  <si>
    <t>rs11206510</t>
  </si>
  <si>
    <t>rs2479409</t>
  </si>
  <si>
    <t>rs585131</t>
  </si>
  <si>
    <t>rs11206514</t>
  </si>
  <si>
    <t>rs572512</t>
  </si>
  <si>
    <t>rs2479394</t>
  </si>
  <si>
    <t>rs12067569</t>
  </si>
  <si>
    <t>rs10493176</t>
  </si>
  <si>
    <t>rs11583974</t>
  </si>
  <si>
    <t>APOB</t>
    <phoneticPr fontId="4" type="noConversion"/>
  </si>
  <si>
    <t>rs6754295</t>
  </si>
  <si>
    <t>rs533617</t>
  </si>
  <si>
    <t>rs3791981</t>
  </si>
  <si>
    <t>rs6725189</t>
  </si>
  <si>
    <t>rs17398765</t>
  </si>
  <si>
    <t>rs11685356</t>
  </si>
  <si>
    <t>rs12691202</t>
  </si>
  <si>
    <t>rs12720842</t>
  </si>
  <si>
    <t>rs113588790</t>
  </si>
  <si>
    <t>rs6756743</t>
  </si>
  <si>
    <t>ABCG5/ABCG8*</t>
    <phoneticPr fontId="4" type="noConversion"/>
  </si>
  <si>
    <t>rs4953023</t>
  </si>
  <si>
    <t>rs4148218</t>
  </si>
  <si>
    <t>rs1025447</t>
  </si>
  <si>
    <t>rs10208987</t>
  </si>
  <si>
    <t>rs17424122</t>
  </si>
  <si>
    <t>rs4148177</t>
  </si>
  <si>
    <t>LDLR</t>
    <phoneticPr fontId="4" type="noConversion"/>
  </si>
  <si>
    <t>rs12052058</t>
  </si>
  <si>
    <t>rs688</t>
  </si>
  <si>
    <t>rs3786721</t>
  </si>
  <si>
    <t>rs5742911</t>
  </si>
  <si>
    <t>rs7251031</t>
  </si>
  <si>
    <t>rs73015030</t>
  </si>
  <si>
    <t>rs12983316</t>
  </si>
  <si>
    <t>rs379309</t>
  </si>
  <si>
    <t>rs892114</t>
  </si>
  <si>
    <t>rs2738464</t>
  </si>
  <si>
    <t>rs1799898</t>
  </si>
  <si>
    <t>Reduced TG</t>
    <phoneticPr fontId="4" type="noConversion"/>
  </si>
  <si>
    <t>ANGPTL3</t>
    <phoneticPr fontId="4" type="noConversion"/>
  </si>
  <si>
    <t>rs13375691</t>
  </si>
  <si>
    <t>rs12749263</t>
  </si>
  <si>
    <t>APOC3</t>
    <phoneticPr fontId="4" type="noConversion"/>
  </si>
  <si>
    <t>rs9326246</t>
  </si>
  <si>
    <t>rs12294259</t>
  </si>
  <si>
    <t>rs180326</t>
  </si>
  <si>
    <t>rs2075292</t>
  </si>
  <si>
    <t>rs5110</t>
  </si>
  <si>
    <t>rs888246</t>
  </si>
  <si>
    <t>rs1729410</t>
  </si>
  <si>
    <t>rs4417316</t>
  </si>
  <si>
    <t>rs11216164</t>
  </si>
  <si>
    <t>rs1263167</t>
  </si>
  <si>
    <t>rs2187126</t>
  </si>
  <si>
    <t>rs7943309</t>
  </si>
  <si>
    <t>LPL</t>
    <phoneticPr fontId="4" type="noConversion"/>
  </si>
  <si>
    <t>beta</t>
  </si>
  <si>
    <t>Beta</t>
    <phoneticPr fontId="4" type="noConversion"/>
  </si>
  <si>
    <t>rs12720796</t>
  </si>
  <si>
    <t>rs4665788</t>
  </si>
  <si>
    <t>rs7567653</t>
  </si>
  <si>
    <t>rs117604010</t>
  </si>
  <si>
    <t>rs117910839</t>
  </si>
  <si>
    <t>rs1441771</t>
  </si>
  <si>
    <t>rs1534649</t>
  </si>
  <si>
    <t>rs1899351</t>
  </si>
  <si>
    <t>rs283</t>
  </si>
  <si>
    <t>rs301</t>
  </si>
  <si>
    <t>rs4557718</t>
  </si>
  <si>
    <t>rs4922116</t>
  </si>
  <si>
    <t>rs4922119</t>
  </si>
  <si>
    <t>rs6586872</t>
  </si>
  <si>
    <t>rs7003579</t>
  </si>
  <si>
    <t>rs7016529</t>
  </si>
  <si>
    <t>rs894210</t>
  </si>
  <si>
    <t>CETP</t>
  </si>
  <si>
    <t>CETP</t>
    <phoneticPr fontId="3" type="noConversion"/>
  </si>
  <si>
    <t>rs11076174</t>
  </si>
  <si>
    <t>rs1138429</t>
  </si>
  <si>
    <t>rs117040820</t>
  </si>
  <si>
    <t>rs12446515</t>
  </si>
  <si>
    <t>rs12446867</t>
  </si>
  <si>
    <t>rs12597002</t>
  </si>
  <si>
    <t>rs12708967</t>
  </si>
  <si>
    <t>rs12720917</t>
  </si>
  <si>
    <t>rs12928552</t>
  </si>
  <si>
    <t>rs12934552</t>
  </si>
  <si>
    <t>rs13306677</t>
  </si>
  <si>
    <t>rs150348</t>
  </si>
  <si>
    <t>rs17370142</t>
  </si>
  <si>
    <t>rs1875236</t>
  </si>
  <si>
    <t>rs1991515</t>
  </si>
  <si>
    <t>rs247615</t>
  </si>
  <si>
    <t>rs289714</t>
  </si>
  <si>
    <t>rs289719</t>
  </si>
  <si>
    <t>rs289723</t>
  </si>
  <si>
    <t>rs289726</t>
  </si>
  <si>
    <t>rs289745</t>
  </si>
  <si>
    <t>rs289748</t>
  </si>
  <si>
    <t>rs289751</t>
  </si>
  <si>
    <t>rs291040</t>
  </si>
  <si>
    <t>rs3794650</t>
  </si>
  <si>
    <t>rs3829502</t>
  </si>
  <si>
    <t>rs4329913</t>
  </si>
  <si>
    <t>rs5880</t>
  </si>
  <si>
    <t>rs5883</t>
  </si>
  <si>
    <t>rs7198642</t>
  </si>
  <si>
    <t>rs7204290</t>
  </si>
  <si>
    <t>rs7499911</t>
  </si>
  <si>
    <t>rs9938160</t>
  </si>
  <si>
    <t>Elevated HDL-C</t>
    <phoneticPr fontId="4" type="noConversion"/>
  </si>
  <si>
    <t>CETP</t>
    <phoneticPr fontId="4" type="noConversion"/>
  </si>
  <si>
    <t>Drug Target</t>
    <phoneticPr fontId="4" type="noConversion"/>
  </si>
  <si>
    <t>Lipid</t>
    <phoneticPr fontId="4" type="noConversion"/>
  </si>
  <si>
    <t>R2</t>
    <phoneticPr fontId="4" type="noConversion"/>
  </si>
  <si>
    <t>OR=0.7</t>
    <phoneticPr fontId="4" type="noConversion"/>
  </si>
  <si>
    <t>HMGCR</t>
    <phoneticPr fontId="4" type="noConversion"/>
  </si>
  <si>
    <t>LDL-C</t>
    <phoneticPr fontId="4" type="noConversion"/>
  </si>
  <si>
    <t>ABCG5/ABCG8</t>
    <phoneticPr fontId="4" type="noConversion"/>
  </si>
  <si>
    <t>TG</t>
    <phoneticPr fontId="4" type="noConversion"/>
  </si>
  <si>
    <t>Power (Choquet)</t>
    <phoneticPr fontId="4" type="noConversion"/>
  </si>
  <si>
    <t>Power (Finngen)</t>
    <phoneticPr fontId="4" type="noConversion"/>
  </si>
  <si>
    <t>OR=0.5</t>
    <phoneticPr fontId="4" type="noConversion"/>
  </si>
  <si>
    <t>OR=0.9*</t>
    <phoneticPr fontId="4" type="noConversion"/>
  </si>
  <si>
    <t>OR=1.2</t>
    <phoneticPr fontId="4" type="noConversion"/>
  </si>
  <si>
    <t>OR=1.5</t>
    <phoneticPr fontId="4" type="noConversion"/>
  </si>
  <si>
    <t>HDL</t>
    <phoneticPr fontId="3" type="noConversion"/>
  </si>
  <si>
    <t>Methods</t>
    <phoneticPr fontId="4" type="noConversion"/>
  </si>
  <si>
    <t>P value</t>
  </si>
  <si>
    <t>Inverse variance weighted</t>
    <phoneticPr fontId="4" type="noConversion"/>
  </si>
  <si>
    <t>Weighted median</t>
    <phoneticPr fontId="4" type="noConversion"/>
  </si>
  <si>
    <t>Weighted mode</t>
    <phoneticPr fontId="4" type="noConversion"/>
  </si>
  <si>
    <t>Dataset</t>
    <phoneticPr fontId="3" type="noConversion"/>
  </si>
  <si>
    <t>Simple mode</t>
  </si>
  <si>
    <t>Simple mode</t>
    <phoneticPr fontId="3" type="noConversion"/>
  </si>
  <si>
    <t>MR Egger</t>
  </si>
  <si>
    <t>Weighted median</t>
  </si>
  <si>
    <t>Inverse variance weighted</t>
  </si>
  <si>
    <t>Weighted mode</t>
  </si>
  <si>
    <t>Finngen</t>
    <phoneticPr fontId="3" type="noConversion"/>
  </si>
  <si>
    <t>Choquet</t>
  </si>
  <si>
    <t>Choquet</t>
    <phoneticPr fontId="3" type="noConversion"/>
  </si>
  <si>
    <t>LPL</t>
  </si>
  <si>
    <t>PCSK9</t>
  </si>
  <si>
    <t>NPC1L1</t>
  </si>
  <si>
    <t>MR Egger</t>
    <phoneticPr fontId="3" type="noConversion"/>
  </si>
  <si>
    <t>Weighted median</t>
    <phoneticPr fontId="3" type="noConversion"/>
  </si>
  <si>
    <t>Inverse variance weighted</t>
    <phoneticPr fontId="3" type="noConversion"/>
  </si>
  <si>
    <t>Weighted mode</t>
    <phoneticPr fontId="3" type="noConversion"/>
  </si>
  <si>
    <t>OR(95%CI)</t>
    <phoneticPr fontId="3" type="noConversion"/>
  </si>
  <si>
    <t>0.22 (0.06, 0.83)</t>
  </si>
  <si>
    <t>0.59 (0.41, 0.86)</t>
  </si>
  <si>
    <t>0.64 (0.46, 0.88)</t>
  </si>
  <si>
    <t>0.57 (0.34, 0.94)</t>
  </si>
  <si>
    <t>0.58 (0.38, 0.87)</t>
  </si>
  <si>
    <t>0.33 (0.17, 0.65)</t>
  </si>
  <si>
    <t>0.74 (0.6, 0.92)</t>
  </si>
  <si>
    <t>0.78 (0.61, 1.01)</t>
  </si>
  <si>
    <t>0.74 (0.49, 1.13)</t>
  </si>
  <si>
    <t>0.72 (0.57, 0.89)</t>
  </si>
  <si>
    <t>1.04 (0.75, 1.44)</t>
  </si>
  <si>
    <t>0.94 (0.76, 1.16)</t>
  </si>
  <si>
    <t>0.82 (0.69, 0.96)</t>
  </si>
  <si>
    <t>0.78 (0.55, 1.09)</t>
  </si>
  <si>
    <t>0.91 (0.73, 1.13)</t>
  </si>
  <si>
    <t>0.93 (0.8, 1.1)</t>
  </si>
  <si>
    <t>0.93 (0.83, 1.03)</t>
  </si>
  <si>
    <t>0.91 (0.84, 0.99)</t>
  </si>
  <si>
    <t>0.94 (0.79, 1.13)</t>
  </si>
  <si>
    <t>0.95 (0.83, 1.08)</t>
  </si>
  <si>
    <t>1.12 (0.83, 1.51)</t>
  </si>
  <si>
    <t>1.09 (0.89, 1.34)</t>
  </si>
  <si>
    <t>1.07 (0.9, 1.26)</t>
  </si>
  <si>
    <t>1.09 (0.77, 1.55)</t>
  </si>
  <si>
    <t>1.1 (0.87, 1.39)</t>
  </si>
  <si>
    <t>1.16 (1, 1.34)</t>
  </si>
  <si>
    <t>1.13 (1.01, 1.26)</t>
  </si>
  <si>
    <t>1.08 (0.99, 1.18)</t>
  </si>
  <si>
    <t>1.14 (0.94, 1.39)</t>
  </si>
  <si>
    <t>1.12 (1, 1.26)</t>
  </si>
  <si>
    <t>1.18 (0.97, 1.43)</t>
  </si>
  <si>
    <t>1.2 (1.03, 1.4)</t>
  </si>
  <si>
    <t>1.25 (1.09, 1.42)</t>
  </si>
  <si>
    <t>1.15 (0.9, 1.48)</t>
  </si>
  <si>
    <t>1.2 (1.02, 1.4)</t>
  </si>
  <si>
    <t>0.77 (0.45, 1.3)</t>
  </si>
  <si>
    <t>1.07 (0.92, 1.24)</t>
  </si>
  <si>
    <t>1.04 (0.93, 1.17)</t>
  </si>
  <si>
    <t>1.08 (0.87, 1.33)</t>
  </si>
  <si>
    <t>1.09 (0.9, 1.33)</t>
  </si>
  <si>
    <t>2.05 (1.16, 3.63)</t>
  </si>
  <si>
    <t>1.31 (0.94, 1.84)</t>
  </si>
  <si>
    <t>0.98 (0.53, 1.82)</t>
  </si>
  <si>
    <t>1.1 (0.8, 1.51)</t>
  </si>
  <si>
    <t>1.15 (0.88, 1.5)</t>
  </si>
  <si>
    <t>1.02 (0.64, 1.62)</t>
  </si>
  <si>
    <t>1.1 (0.77, 1.56)</t>
  </si>
  <si>
    <t>0.95 (0.62, 1.44)</t>
  </si>
  <si>
    <t>1.14 (0.96, 1.36)</t>
  </si>
  <si>
    <t>1.18 (0.99, 1.41)</t>
  </si>
  <si>
    <t>1.58 (1.14, 2.21)</t>
  </si>
  <si>
    <t>1.13 (0.94, 1.37)</t>
  </si>
  <si>
    <t>1.06 (0.28, 3.97)</t>
  </si>
  <si>
    <t>1.7 (1.04, 2.76)</t>
  </si>
  <si>
    <t>1.7 (1.08, 2.69)</t>
  </si>
  <si>
    <t>2.29 (1.06, 4.94)</t>
  </si>
  <si>
    <t>1.53 (0.9, 2.6)</t>
  </si>
  <si>
    <t>0.98 (0.52, 1.83)</t>
  </si>
  <si>
    <t>1 (0.8, 1.24)</t>
  </si>
  <si>
    <t>1.02 (0.82, 1.27)</t>
  </si>
  <si>
    <t>1 (0.74, 1.35)</t>
  </si>
  <si>
    <t>0.99 (0.78, 1.27)</t>
  </si>
  <si>
    <t>1.15 (0.75, 1.78)</t>
  </si>
  <si>
    <t>1.18 (0.97, 1.42)</t>
  </si>
  <si>
    <t>1.15 (1, 1.33)</t>
  </si>
  <si>
    <t>1.18 (0.91, 1.52)</t>
  </si>
  <si>
    <t>1.19 (0.97, 1.46)</t>
  </si>
  <si>
    <t>1.03 (0.82, 1.31)</t>
  </si>
  <si>
    <t>1.07 (0.97, 1.18)</t>
  </si>
  <si>
    <t>1.08 (1, 1.17)</t>
  </si>
  <si>
    <t>1.06 (0.92, 1.22)</t>
  </si>
  <si>
    <t>1.06 (0.94, 1.19)</t>
  </si>
  <si>
    <t>1.05 (0.78, 1.41)</t>
  </si>
  <si>
    <t>0.95 (0.78, 1.15)</t>
  </si>
  <si>
    <t>0.93 (0.78, 1.1)</t>
  </si>
  <si>
    <t>1.01 (0.73, 1.42)</t>
  </si>
  <si>
    <t>0.92 (0.74, 1.15)</t>
  </si>
  <si>
    <t>1.06 (0.87, 1.28)</t>
  </si>
  <si>
    <t>1.03 (0.93, 1.14)</t>
  </si>
  <si>
    <t>1.03 (0.93, 1.15)</t>
  </si>
  <si>
    <t>1.05 (0.89, 1.22)</t>
  </si>
  <si>
    <t>1.04 (0.94, 1.15)</t>
  </si>
  <si>
    <t>0.88 (0.77, 1.01)</t>
  </si>
  <si>
    <t>0.89 (0.8, 0.99)</t>
  </si>
  <si>
    <t>0.93 (0.85, 1.01)</t>
  </si>
  <si>
    <t>0.81 (0.66, 1)</t>
  </si>
  <si>
    <t>0.87 (0.79, 0.95)</t>
  </si>
  <si>
    <t>0.94 (0.88, 0.99)</t>
  </si>
  <si>
    <t>0.96 (0.91, 1.01)</t>
  </si>
  <si>
    <t>0.97 (0.93, 1.01)</t>
  </si>
  <si>
    <t>1.03 (0.96, 1.11)</t>
  </si>
  <si>
    <t>Lipid modifying effect</t>
    <phoneticPr fontId="4" type="noConversion"/>
  </si>
  <si>
    <t>LDL-C reducing</t>
    <phoneticPr fontId="4" type="noConversion"/>
  </si>
  <si>
    <t>TG reducing</t>
    <phoneticPr fontId="4" type="noConversion"/>
  </si>
  <si>
    <t>HDL-C increasing</t>
    <phoneticPr fontId="4" type="noConversion"/>
  </si>
  <si>
    <t>Apo-B reducing</t>
  </si>
  <si>
    <t>Wald ratio</t>
  </si>
  <si>
    <t>Apo-A1 increasing</t>
    <phoneticPr fontId="4" type="noConversion"/>
  </si>
  <si>
    <t>0.88 (0.76, 1.01)</t>
  </si>
  <si>
    <t>MR Egger</t>
    <phoneticPr fontId="4" type="noConversion"/>
  </si>
  <si>
    <t>0.58 (0.17, 2.01)</t>
    <phoneticPr fontId="4" type="noConversion"/>
  </si>
  <si>
    <t>0.61 (0.39, 0.95)</t>
    <phoneticPr fontId="4" type="noConversion"/>
  </si>
  <si>
    <t>0.63 (0.42, 0.92)</t>
    <phoneticPr fontId="4" type="noConversion"/>
  </si>
  <si>
    <t>Simple mode</t>
    <phoneticPr fontId="4" type="noConversion"/>
  </si>
  <si>
    <t>0.54 (0.27, 1.06)</t>
    <phoneticPr fontId="4" type="noConversion"/>
  </si>
  <si>
    <t>0.56 (0.34, 0.93)</t>
    <phoneticPr fontId="4" type="noConversion"/>
  </si>
  <si>
    <t>0.38 (0.19, 0.78)</t>
    <phoneticPr fontId="4" type="noConversion"/>
  </si>
  <si>
    <t>0.67 (0.52, 0.87)</t>
    <phoneticPr fontId="4" type="noConversion"/>
  </si>
  <si>
    <t>0.71 (0.56, 0.9)</t>
    <phoneticPr fontId="4" type="noConversion"/>
  </si>
  <si>
    <t>0.67 (0.48, 0.93)</t>
    <phoneticPr fontId="4" type="noConversion"/>
  </si>
  <si>
    <t>0.66 (0.5, 0.87)</t>
    <phoneticPr fontId="4" type="noConversion"/>
  </si>
  <si>
    <t>Wald ratio</t>
    <phoneticPr fontId="4" type="noConversion"/>
  </si>
  <si>
    <t>0.58 (0.16, 2.12)</t>
    <phoneticPr fontId="4" type="noConversion"/>
  </si>
  <si>
    <t>0.77 (0.4, 1.48)</t>
    <phoneticPr fontId="4" type="noConversion"/>
  </si>
  <si>
    <t>1.16 (0.79, 1.7)</t>
    <phoneticPr fontId="4" type="noConversion"/>
  </si>
  <si>
    <t>1.13 (0.86, 1.48)</t>
    <phoneticPr fontId="4" type="noConversion"/>
  </si>
  <si>
    <t>1.13 (0.93, 1.39)</t>
    <phoneticPr fontId="4" type="noConversion"/>
  </si>
  <si>
    <t>1.03 (0.68, 1.56)</t>
    <phoneticPr fontId="4" type="noConversion"/>
  </si>
  <si>
    <t>1.21 (0.98, 1.5)</t>
    <phoneticPr fontId="4" type="noConversion"/>
  </si>
  <si>
    <t>1.19 (1.03, 1.37)</t>
    <phoneticPr fontId="4" type="noConversion"/>
  </si>
  <si>
    <t>1.13 (1.01, 1.27)</t>
    <phoneticPr fontId="4" type="noConversion"/>
  </si>
  <si>
    <t>1.14 (0.9, 1.45)</t>
    <phoneticPr fontId="4" type="noConversion"/>
  </si>
  <si>
    <t>1.17 (1.01, 1.36)</t>
    <phoneticPr fontId="4" type="noConversion"/>
  </si>
  <si>
    <t>1.31 (0.97, 1.77)</t>
    <phoneticPr fontId="4" type="noConversion"/>
  </si>
  <si>
    <t>1.32 (1.03, 1.68)</t>
    <phoneticPr fontId="4" type="noConversion"/>
  </si>
  <si>
    <t>1.3 (1.05, 1.62)</t>
    <phoneticPr fontId="4" type="noConversion"/>
  </si>
  <si>
    <t>1.46 (0.98, 2.18)</t>
    <phoneticPr fontId="4" type="noConversion"/>
  </si>
  <si>
    <t>1.32 (1.01, 1.74)</t>
    <phoneticPr fontId="4" type="noConversion"/>
  </si>
  <si>
    <t>0.63 (0.3, 1.29)</t>
    <phoneticPr fontId="4" type="noConversion"/>
  </si>
  <si>
    <t>1.07 (0.81, 1.4)</t>
    <phoneticPr fontId="4" type="noConversion"/>
  </si>
  <si>
    <t>1.09 (0.86, 1.4)</t>
    <phoneticPr fontId="4" type="noConversion"/>
  </si>
  <si>
    <t>0.88 (0.58, 1.34)</t>
    <phoneticPr fontId="4" type="noConversion"/>
  </si>
  <si>
    <t>1.01 (0.7, 1.47)</t>
    <phoneticPr fontId="4" type="noConversion"/>
  </si>
  <si>
    <t>3.2 (1.11, 9.18)</t>
    <phoneticPr fontId="4" type="noConversion"/>
  </si>
  <si>
    <t>1.46 (0.74, 2.88)</t>
    <phoneticPr fontId="4" type="noConversion"/>
  </si>
  <si>
    <t>0.84 (0.26, 2.72)</t>
    <phoneticPr fontId="4" type="noConversion"/>
  </si>
  <si>
    <t>1.23 (0.73, 2.07)</t>
    <phoneticPr fontId="4" type="noConversion"/>
  </si>
  <si>
    <t>1.31 (0.85, 2.03)</t>
    <phoneticPr fontId="4" type="noConversion"/>
  </si>
  <si>
    <t>1.19 (0.64, 2.23)</t>
    <phoneticPr fontId="4" type="noConversion"/>
  </si>
  <si>
    <t>1.21 (0.66, 2.23)</t>
    <phoneticPr fontId="4" type="noConversion"/>
  </si>
  <si>
    <t>0.87 (0.4, 1.89)</t>
    <phoneticPr fontId="4" type="noConversion"/>
  </si>
  <si>
    <t>1.18 (0.91, 1.53)</t>
    <phoneticPr fontId="4" type="noConversion"/>
  </si>
  <si>
    <t>1.2 (0.94, 1.54)</t>
    <phoneticPr fontId="4" type="noConversion"/>
  </si>
  <si>
    <t>1.1 (0.77, 1.57)</t>
    <phoneticPr fontId="4" type="noConversion"/>
  </si>
  <si>
    <t>1.17 (0.85, 1.61)</t>
    <phoneticPr fontId="4" type="noConversion"/>
  </si>
  <si>
    <t>1.24 (0.33, 4.65)</t>
    <phoneticPr fontId="4" type="noConversion"/>
  </si>
  <si>
    <t>0.99 (0.69, 1.42)</t>
    <phoneticPr fontId="4" type="noConversion"/>
  </si>
  <si>
    <t>1.15 (0.72, 1.84)</t>
    <phoneticPr fontId="4" type="noConversion"/>
  </si>
  <si>
    <t>1.19 (0.96, 1.49)</t>
    <phoneticPr fontId="4" type="noConversion"/>
  </si>
  <si>
    <t>1.09 (0.92, 1.29)</t>
    <phoneticPr fontId="4" type="noConversion"/>
  </si>
  <si>
    <t>1.2 (0.9, 1.59)</t>
    <phoneticPr fontId="4" type="noConversion"/>
  </si>
  <si>
    <t>1.2 (0.95, 1.51)</t>
    <phoneticPr fontId="4" type="noConversion"/>
  </si>
  <si>
    <t>1.03 (0.79, 1.33)</t>
    <phoneticPr fontId="4" type="noConversion"/>
  </si>
  <si>
    <t>1.1 (0.98, 1.24)</t>
    <phoneticPr fontId="4" type="noConversion"/>
  </si>
  <si>
    <t>1.12 (1.02, 1.22)</t>
    <phoneticPr fontId="4" type="noConversion"/>
  </si>
  <si>
    <t>1.08 (0.91, 1.28)</t>
    <phoneticPr fontId="4" type="noConversion"/>
  </si>
  <si>
    <t>1.09 (0.94, 1.25)</t>
    <phoneticPr fontId="4" type="noConversion"/>
  </si>
  <si>
    <t>0.86 (0.52, 1.42)</t>
    <phoneticPr fontId="4" type="noConversion"/>
  </si>
  <si>
    <t>1.08 (0.8, 1.46)</t>
    <phoneticPr fontId="4" type="noConversion"/>
  </si>
  <si>
    <t>0.86 (0.71, 1.04)</t>
    <phoneticPr fontId="4" type="noConversion"/>
  </si>
  <si>
    <t>0.9 (0.78, 1.04)</t>
    <phoneticPr fontId="4" type="noConversion"/>
  </si>
  <si>
    <t>0.97 (0.87, 1.07)</t>
    <phoneticPr fontId="4" type="noConversion"/>
  </si>
  <si>
    <t>1.07 (0.78, 1.47)</t>
    <phoneticPr fontId="4" type="noConversion"/>
  </si>
  <si>
    <t>0.88 (0.76, 1.01)</t>
    <phoneticPr fontId="4" type="noConversion"/>
  </si>
  <si>
    <t>0.94 (0.86, 1.03)</t>
    <phoneticPr fontId="4" type="noConversion"/>
  </si>
  <si>
    <t>0.97 (0.9, 1.04)</t>
    <phoneticPr fontId="4" type="noConversion"/>
  </si>
  <si>
    <t>0.95 (0.9, 1)</t>
    <phoneticPr fontId="4" type="noConversion"/>
  </si>
  <si>
    <t>0.97 (0.84, 1.11)</t>
    <phoneticPr fontId="4" type="noConversion"/>
  </si>
  <si>
    <t>Outcome</t>
    <phoneticPr fontId="4" type="noConversion"/>
  </si>
  <si>
    <t>P value for MR-Egger intercept (primary lipid modifying effect)</t>
    <phoneticPr fontId="4" type="noConversion"/>
  </si>
  <si>
    <t>P value for Cochran Q test (primary lipid modifying effect)</t>
    <phoneticPr fontId="4" type="noConversion"/>
  </si>
  <si>
    <t>P value for Cochran Q test (alternative lipid modifying effect)</t>
    <phoneticPr fontId="4" type="noConversion"/>
  </si>
  <si>
    <t>P value for MR-Egger intercept (alternative lipid modifying effect)</t>
    <phoneticPr fontId="4" type="noConversion"/>
  </si>
  <si>
    <t>P value for MR-Egger heterogeneity (primary lipid modifying effect)</t>
    <phoneticPr fontId="4" type="noConversion"/>
  </si>
  <si>
    <t>P value for MR-Egger heterogeneity (alternative lipid modifying effect)</t>
    <phoneticPr fontId="4" type="noConversion"/>
  </si>
  <si>
    <t>NA</t>
    <phoneticPr fontId="3" type="noConversion"/>
  </si>
  <si>
    <t>HDL-C</t>
    <phoneticPr fontId="4" type="noConversion"/>
  </si>
  <si>
    <t>Apo-A1</t>
    <phoneticPr fontId="4" type="noConversion"/>
  </si>
  <si>
    <t>Apo-B</t>
    <phoneticPr fontId="4" type="noConversion"/>
  </si>
  <si>
    <t>0.89 (0.74, 1.08)</t>
  </si>
  <si>
    <t>0.88 (0.76, 1.02)</t>
  </si>
  <si>
    <t>0.93 (0.84, 1.03)</t>
  </si>
  <si>
    <t>0.81 (0.59, 1.1)</t>
  </si>
  <si>
    <t>0.88 (0.75, 1.02)</t>
  </si>
  <si>
    <t>0.95 (0.84, 1.09)</t>
  </si>
  <si>
    <t>0.97 (0.89, 1.06)</t>
  </si>
  <si>
    <t>0.98 (0.91, 1.05)</t>
  </si>
  <si>
    <t>0.95 (0.82, 1.1)</t>
  </si>
  <si>
    <t>0.97 (0.9, 1.05)</t>
  </si>
  <si>
    <t>1.11 (0.94, 1.32)</t>
  </si>
  <si>
    <t>1.09 (0.94, 1.26)</t>
  </si>
  <si>
    <t>1.06 (0.95, 1.18)</t>
  </si>
  <si>
    <t>1.15 (0.87, 1.54)</t>
  </si>
  <si>
    <t>1.15 (0.99, 1.32)</t>
  </si>
  <si>
    <t>1.09 (0.96, 1.24)</t>
  </si>
  <si>
    <t>1.02 (0.93, 1.12)</t>
  </si>
  <si>
    <t>1.02 (0.94, 1.1)</t>
  </si>
  <si>
    <t>0.94 (0.8, 1.11)</t>
  </si>
  <si>
    <t>1.06 (0.98, 1.15)</t>
  </si>
  <si>
    <t>0.91 (0.82, 1.01)</t>
  </si>
  <si>
    <t>0.94 (0.87, 1.01)</t>
  </si>
  <si>
    <t>1.08 (0.86, 1.36)</t>
  </si>
  <si>
    <t>0.89 (0.8, 0.98)</t>
  </si>
  <si>
    <t>0.94 (0.87, 1.02)</t>
  </si>
  <si>
    <t>0.95 (0.88, 1.02)</t>
  </si>
  <si>
    <t>1 (0.95, 1.06)</t>
  </si>
  <si>
    <t>0.94 (0.81, 1.09)</t>
  </si>
  <si>
    <t>0.93 (0.87, 1)</t>
  </si>
  <si>
    <t>0.93 (0.79, 1.11)</t>
  </si>
  <si>
    <t>0.9 (0.82, 1)</t>
  </si>
  <si>
    <t>1.03 (0.77, 1.38)</t>
  </si>
  <si>
    <t>0.94 (0.82, 1.08)</t>
  </si>
  <si>
    <t>0.96 (0.85, 1.08)</t>
  </si>
  <si>
    <t>0.92 (0.84, 1)</t>
  </si>
  <si>
    <t>0.94 (0.88, 1.01)</t>
  </si>
  <si>
    <t>0.92 (0.78, 1.09)</t>
  </si>
  <si>
    <t>0.92 (0.85, 1)</t>
  </si>
  <si>
    <t>0.93 (0.77, 1.12)</t>
  </si>
  <si>
    <t>0.86 (0.73, 1.02)</t>
  </si>
  <si>
    <t>0.97 (0.87, 1.08)</t>
  </si>
  <si>
    <t>1.03 (0.73, 1.45)</t>
  </si>
  <si>
    <t>0.84 (0.69, 1.01)</t>
  </si>
  <si>
    <t>0.98 (0.9, 1.06)</t>
  </si>
  <si>
    <t>1.01 (0.96, 1.07)</t>
  </si>
  <si>
    <t>0.9 (0.76, 1.06)</t>
  </si>
  <si>
    <t>0.95 (0.89, 1.02)</t>
  </si>
  <si>
    <t xml:space="preserve">P value for Cochran Q test </t>
    <phoneticPr fontId="4" type="noConversion"/>
  </si>
  <si>
    <t xml:space="preserve">P value for MR-Egger intercept </t>
    <phoneticPr fontId="4" type="noConversion"/>
  </si>
  <si>
    <t>P value for MR-Egger heterogeneity</t>
    <phoneticPr fontId="4" type="noConversion"/>
  </si>
  <si>
    <r>
      <t>r</t>
    </r>
    <r>
      <rPr>
        <b/>
        <vertAlign val="superscript"/>
        <sz val="8"/>
        <color theme="1"/>
        <rFont val="Times Roman"/>
      </rPr>
      <t>2</t>
    </r>
    <r>
      <rPr>
        <b/>
        <sz val="8"/>
        <color theme="1"/>
        <rFont val="Times Roman"/>
      </rPr>
      <t xml:space="preserve">          </t>
    </r>
  </si>
  <si>
    <t>Trait</t>
  </si>
  <si>
    <t>Methods</t>
  </si>
  <si>
    <r>
      <t>r</t>
    </r>
    <r>
      <rPr>
        <vertAlign val="superscript"/>
        <sz val="8"/>
        <color theme="1"/>
        <rFont val="Times Roman"/>
      </rPr>
      <t>2</t>
    </r>
    <r>
      <rPr>
        <sz val="8"/>
        <color theme="1"/>
        <rFont val="Times Roman"/>
      </rPr>
      <t xml:space="preserve">=0.2 </t>
    </r>
  </si>
  <si>
    <r>
      <t>r</t>
    </r>
    <r>
      <rPr>
        <vertAlign val="superscript"/>
        <sz val="8"/>
        <color theme="1"/>
        <rFont val="Times Roman"/>
      </rPr>
      <t>2</t>
    </r>
    <r>
      <rPr>
        <sz val="8"/>
        <color theme="1"/>
        <rFont val="Times Roman"/>
      </rPr>
      <t>=0.1</t>
    </r>
  </si>
  <si>
    <r>
      <t>r</t>
    </r>
    <r>
      <rPr>
        <vertAlign val="superscript"/>
        <sz val="8"/>
        <color theme="1"/>
        <rFont val="Times Roman"/>
      </rPr>
      <t>2</t>
    </r>
    <r>
      <rPr>
        <sz val="8"/>
        <color theme="1"/>
        <rFont val="Times Roman"/>
      </rPr>
      <t>=0.01</t>
    </r>
  </si>
  <si>
    <r>
      <t>r</t>
    </r>
    <r>
      <rPr>
        <vertAlign val="superscript"/>
        <sz val="8"/>
        <color theme="1"/>
        <rFont val="Times Roman"/>
      </rPr>
      <t>2</t>
    </r>
    <r>
      <rPr>
        <sz val="8"/>
        <color theme="1"/>
        <rFont val="Times Roman"/>
      </rPr>
      <t>=0.001</t>
    </r>
  </si>
  <si>
    <t>Gene</t>
  </si>
  <si>
    <t>top eQTL SNP</t>
  </si>
  <si>
    <t>SNP Chromosome</t>
  </si>
  <si>
    <t>SNP base pair</t>
  </si>
  <si>
    <t>eQTL association</t>
  </si>
  <si>
    <t>GWAS association</t>
  </si>
  <si>
    <t xml:space="preserve">SMR association </t>
  </si>
  <si>
    <t>HEIDI Test</t>
  </si>
  <si>
    <t>se</t>
  </si>
  <si>
    <t>p-value</t>
  </si>
  <si>
    <t>Number of SNPs</t>
  </si>
  <si>
    <t>rs472495</t>
  </si>
  <si>
    <t>rs17231506</t>
  </si>
  <si>
    <t>Small Intestine Terminal Ileum</t>
    <phoneticPr fontId="3" type="noConversion"/>
  </si>
  <si>
    <t>rs78299715</t>
  </si>
  <si>
    <t>rs287</t>
  </si>
  <si>
    <t>rs3846662</t>
  </si>
  <si>
    <t>Muscle Skeletal</t>
    <phoneticPr fontId="3" type="noConversion"/>
  </si>
  <si>
    <t>HMGCR</t>
  </si>
  <si>
    <t>ABCG5</t>
  </si>
  <si>
    <t>ABCG8</t>
  </si>
  <si>
    <t>rs2479420</t>
  </si>
  <si>
    <t>rs6453133</t>
  </si>
  <si>
    <t>rs75551077</t>
  </si>
  <si>
    <t>rs28550053</t>
  </si>
  <si>
    <t>rs4665179</t>
  </si>
  <si>
    <t>rs3923912</t>
  </si>
  <si>
    <t>rs4245791</t>
  </si>
  <si>
    <t>rs41279633</t>
  </si>
  <si>
    <t>rs183130</t>
  </si>
  <si>
    <t>rs12720926</t>
  </si>
  <si>
    <t>Spleen</t>
    <phoneticPr fontId="3" type="noConversion"/>
  </si>
  <si>
    <t>Lung</t>
    <phoneticPr fontId="3" type="noConversion"/>
  </si>
  <si>
    <t>Adipose  Subcutaneous</t>
    <phoneticPr fontId="3" type="noConversion"/>
  </si>
  <si>
    <t>Whole Blood</t>
    <phoneticPr fontId="3" type="noConversion"/>
  </si>
  <si>
    <t>Adipose Viseral</t>
    <phoneticPr fontId="3" type="noConversion"/>
  </si>
  <si>
    <t>Adipose Subcutaneous</t>
    <phoneticPr fontId="3" type="noConversion"/>
  </si>
  <si>
    <t>Colon Transverse</t>
    <phoneticPr fontId="3" type="noConversion"/>
  </si>
  <si>
    <t>Cells Cultured fibroblasts</t>
    <phoneticPr fontId="3" type="noConversion"/>
  </si>
  <si>
    <t>Gene</t>
    <phoneticPr fontId="3" type="noConversion"/>
  </si>
  <si>
    <t>H0</t>
    <phoneticPr fontId="3" type="noConversion"/>
  </si>
  <si>
    <t>H1</t>
    <phoneticPr fontId="3" type="noConversion"/>
  </si>
  <si>
    <t>H2</t>
    <phoneticPr fontId="3" type="noConversion"/>
  </si>
  <si>
    <t>H3</t>
    <phoneticPr fontId="3" type="noConversion"/>
  </si>
  <si>
    <t>H4</t>
    <phoneticPr fontId="3" type="noConversion"/>
  </si>
  <si>
    <t>H4/(H3+H4)</t>
    <phoneticPr fontId="3" type="noConversion"/>
  </si>
  <si>
    <t>TG</t>
    <phoneticPr fontId="3" type="noConversion"/>
  </si>
  <si>
    <t>LPL</t>
    <phoneticPr fontId="3" type="noConversion"/>
  </si>
  <si>
    <t>LDL</t>
    <phoneticPr fontId="3" type="noConversion"/>
  </si>
  <si>
    <t>PCSK9</t>
    <phoneticPr fontId="3" type="noConversion"/>
  </si>
  <si>
    <t>NPC1L1</t>
    <phoneticPr fontId="3" type="noConversion"/>
  </si>
  <si>
    <t>Apo-B</t>
    <phoneticPr fontId="3" type="noConversion"/>
  </si>
  <si>
    <t>Trait 1</t>
    <phoneticPr fontId="3" type="noConversion"/>
  </si>
  <si>
    <t>Trait2</t>
    <phoneticPr fontId="3" type="noConversion"/>
  </si>
  <si>
    <t>Migraine</t>
    <phoneticPr fontId="3" type="noConversion"/>
  </si>
  <si>
    <t xml:space="preserve">https://eqtlgen.org/ </t>
    <phoneticPr fontId="4" type="noConversion"/>
  </si>
  <si>
    <t>-</t>
    <phoneticPr fontId="3" type="noConversion"/>
  </si>
  <si>
    <r>
      <t>r</t>
    </r>
    <r>
      <rPr>
        <vertAlign val="superscript"/>
        <sz val="8"/>
        <color theme="1"/>
        <rFont val="Times New Roman"/>
        <family val="1"/>
      </rPr>
      <t>2</t>
    </r>
    <r>
      <rPr>
        <sz val="8"/>
        <color theme="1"/>
        <rFont val="Times New Roman"/>
        <family val="1"/>
      </rPr>
      <t xml:space="preserve">=0.2 </t>
    </r>
  </si>
  <si>
    <r>
      <t>r</t>
    </r>
    <r>
      <rPr>
        <vertAlign val="superscript"/>
        <sz val="8"/>
        <color theme="1"/>
        <rFont val="Times New Roman"/>
        <family val="1"/>
      </rPr>
      <t>2</t>
    </r>
    <r>
      <rPr>
        <sz val="8"/>
        <color theme="1"/>
        <rFont val="Times New Roman"/>
        <family val="1"/>
      </rPr>
      <t>=0.1</t>
    </r>
  </si>
  <si>
    <r>
      <t>r</t>
    </r>
    <r>
      <rPr>
        <vertAlign val="superscript"/>
        <sz val="8"/>
        <color theme="1"/>
        <rFont val="Times New Roman"/>
        <family val="1"/>
      </rPr>
      <t>2</t>
    </r>
    <r>
      <rPr>
        <sz val="8"/>
        <color theme="1"/>
        <rFont val="Times New Roman"/>
        <family val="1"/>
      </rPr>
      <t>=0.01</t>
    </r>
  </si>
  <si>
    <r>
      <t>r</t>
    </r>
    <r>
      <rPr>
        <vertAlign val="superscript"/>
        <sz val="8"/>
        <color theme="1"/>
        <rFont val="Times New Roman"/>
        <family val="1"/>
      </rPr>
      <t>2</t>
    </r>
    <r>
      <rPr>
        <sz val="8"/>
        <color theme="1"/>
        <rFont val="Times New Roman"/>
        <family val="1"/>
      </rPr>
      <t>=0.001</t>
    </r>
  </si>
  <si>
    <t>Posterior probability for H0: neither trait has a genetic association in the region;  H1: only trait 1 has a genetic association in the region;  H2: only trait 2 has a genetic association in the region; H3: both traits are associated, but with different causal variants; H4: both traits are associated and share a single causal variant. H4/(H3+H4) represents the probability of colocalization conditional on the presence of a causal variant for the outcome</t>
    <phoneticPr fontId="3" type="noConversion"/>
  </si>
  <si>
    <t>0.91 (0.57, 1.45)</t>
    <phoneticPr fontId="4" type="noConversion"/>
  </si>
  <si>
    <t>0.81 (0.59, 1.12)</t>
    <phoneticPr fontId="4" type="noConversion"/>
  </si>
  <si>
    <t>0.77 (0.61, 0.98)</t>
    <phoneticPr fontId="4" type="noConversion"/>
  </si>
  <si>
    <t>0.88 (0.54, 1.43)</t>
    <phoneticPr fontId="4" type="noConversion"/>
  </si>
  <si>
    <t>0.9 (0.6, 1.36)</t>
    <phoneticPr fontId="4" type="noConversion"/>
  </si>
  <si>
    <t>0.89 (0.71, 1.11)</t>
    <phoneticPr fontId="4" type="noConversion"/>
  </si>
  <si>
    <t>0.92 (0.79, 1.08)</t>
    <phoneticPr fontId="4" type="noConversion"/>
  </si>
  <si>
    <t>0.93 (0.84, 1.04)</t>
    <phoneticPr fontId="4" type="noConversion"/>
  </si>
  <si>
    <t>0.93 (0.72, 1.2)</t>
    <phoneticPr fontId="4" type="noConversion"/>
  </si>
  <si>
    <t>0.92 (0.77, 1.12)</t>
    <phoneticPr fontId="4" type="noConversion"/>
  </si>
  <si>
    <t>Positive control</t>
    <phoneticPr fontId="4" type="noConversion"/>
  </si>
  <si>
    <t>Table S5. Genetic variants that were used as instruments for triglyceride</t>
    <phoneticPr fontId="3" type="noConversion"/>
  </si>
  <si>
    <t>Table S7. Genetic variants that were used as instruments for apolipoprotein A1</t>
    <phoneticPr fontId="3" type="noConversion"/>
  </si>
  <si>
    <t>Table S8. Genetic variants that were used as instruments for apolipoprotein B</t>
    <phoneticPr fontId="3" type="noConversion"/>
  </si>
  <si>
    <t>Table S9. Characteristics of lipid-lowering genetics variants in target genes</t>
    <phoneticPr fontId="4" type="noConversion"/>
  </si>
  <si>
    <t xml:space="preserve">Table S10. Statistical power estimates for drug-target MR analyses	</t>
    <phoneticPr fontId="4" type="noConversion"/>
  </si>
  <si>
    <t xml:space="preserve">Table S11. Association of genetically proxied lipids with risk of migraine </t>
    <phoneticPr fontId="4" type="noConversion"/>
  </si>
  <si>
    <t>Table S12. Association of genetically proxied lipid-lowering drug targets with risk of migraine using primary lipid modifying effect</t>
    <phoneticPr fontId="4" type="noConversion"/>
  </si>
  <si>
    <t>Table S13. Association of genetically proxied lipid-lowering drug targets with risk of migraine using alternative lipid modifying effect</t>
    <phoneticPr fontId="4" type="noConversion"/>
  </si>
  <si>
    <r>
      <t xml:space="preserve">Table S14. Heterogeneity and pleiotropy tests of instrument effects </t>
    </r>
    <r>
      <rPr>
        <b/>
        <sz val="8"/>
        <color theme="1"/>
        <rFont val="宋体"/>
        <family val="3"/>
        <charset val="134"/>
      </rPr>
      <t>（</t>
    </r>
    <r>
      <rPr>
        <b/>
        <sz val="8"/>
        <color theme="1"/>
        <rFont val="Times New Roman"/>
        <family val="1"/>
      </rPr>
      <t>lipid traits)</t>
    </r>
    <phoneticPr fontId="4" type="noConversion"/>
  </si>
  <si>
    <t>Table S15. Heterogeneity and pleiotropy tests of instrument effects (drug targets)</t>
    <phoneticPr fontId="4" type="noConversion"/>
  </si>
  <si>
    <r>
      <t>Abbreviations:   SNP, single-nucleotide polymorphisms</t>
    </r>
    <r>
      <rPr>
        <sz val="8"/>
        <color theme="1"/>
        <rFont val="宋体"/>
        <family val="3"/>
        <charset val="134"/>
      </rPr>
      <t>；</t>
    </r>
    <r>
      <rPr>
        <sz val="8"/>
        <color theme="1"/>
        <rFont val="Times New Roman"/>
        <family val="1"/>
      </rPr>
      <t>CETP, cholesteryl ester transfer protein ; HMGCR, HMG-CoA reductase; NPC1L1, Niemann-Pick C1-like protein 1; PCSK9, proprotein convertase subtilisin/kexin type 9; APOB, Apolipoprotein B-100; ABCG5, ATP Binding Cassette Subfamily G Member 5; ABCG8, ATP Binding Cassette Subfamily G Member 8; LDLR, LDL Receptor; ANGPTL3, angiopoietin-like 3; APOC3, Apolipoprotein C-III; LPL, lipoprotein lipase.</t>
    </r>
    <phoneticPr fontId="3" type="noConversion"/>
  </si>
  <si>
    <t xml:space="preserve">Table S16. Association of genetic mimicry of HMGCR inhibition with risk of migraine accounting for LD structure (r2&lt;0·2, r2&lt;0·1, r2&lt;0·01, r2&lt;0·001). </t>
    <phoneticPr fontId="4" type="noConversion"/>
  </si>
  <si>
    <t xml:space="preserve">Table S17. Association of genetic mimicry of LPL enhancement with risk of migraine accounting for LD structure (r2&lt;0·2, r2&lt;0·1, r2&lt;0·01, r2&lt;0·001). </t>
    <phoneticPr fontId="4" type="noConversion"/>
  </si>
  <si>
    <t>Table S18. Association between genetically-predicted expression in whole blood or tissues of identified targets and heart failure in the SMR analysis .</t>
    <phoneticPr fontId="3" type="noConversion"/>
  </si>
  <si>
    <r>
      <t>Abbreviations:   SNP, single-nucleotide polymorphisms</t>
    </r>
    <r>
      <rPr>
        <sz val="8"/>
        <color theme="1"/>
        <rFont val="宋体"/>
        <family val="3"/>
        <charset val="134"/>
      </rPr>
      <t>；</t>
    </r>
    <r>
      <rPr>
        <sz val="8"/>
        <color theme="1"/>
        <rFont val="Times New Roman"/>
        <family val="1"/>
      </rPr>
      <t xml:space="preserve">CETP, cholesteryl ester transfer protein ; HMGCR, HMG-CoA reductase; NPC1L1, Niemann-Pick C1-like protein 1; PCSK9, proprotein convertase subtilisin/kexin type 9; APOB, Apolipoprotein B-100; ABCG5, ATP Binding Cassette Subfamily G Member 5; ABCG8, ATP Binding Cassette Subfamily G Member 8; LDLR, LDL Receptor; ANGPTL3, angiopoietin-like 3; APOC3, Apolipoprotein C-III; LPL, eQTL,lipoprotein lipase; expression quantitative trait loci ; SMR, summary data-based Mendelian randomization </t>
    </r>
    <phoneticPr fontId="3" type="noConversion"/>
  </si>
  <si>
    <t>Table S19. Colocalisation results</t>
    <phoneticPr fontId="4" type="noConversion"/>
  </si>
  <si>
    <t>ieu-a-7</t>
    <phoneticPr fontId="4" type="noConversion"/>
  </si>
  <si>
    <t>Table S1. STROBE-MR checklist of recommended items to address in reports of Mendelian randomisation studies</t>
    <phoneticPr fontId="4" type="noConversion"/>
  </si>
  <si>
    <t>Item No.</t>
  </si>
  <si>
    <t>Section</t>
  </si>
  <si>
    <t xml:space="preserve">Checklist item </t>
  </si>
  <si>
    <t>Section (paragraph number)</t>
  </si>
  <si>
    <t>TITLE and ABSTRACT</t>
  </si>
  <si>
    <t>Indicate Mendelian randomisation as the study’s design in the title and/or the abstract if that is a main purpose of the study</t>
  </si>
  <si>
    <t>INTRODUCTION</t>
  </si>
  <si>
    <t>Background</t>
  </si>
  <si>
    <t>Explain the scientific background and rationale for the reported study. What is the exposure? Is a potential causal relationship between exposure and outcome plausible? Justify why MR is a helpful method to address the study question</t>
  </si>
  <si>
    <t>Objectives</t>
  </si>
  <si>
    <t>State specific objectives clearly, including pre-specified causal hypotheses (if any). State that MR is a method that, under specific assumptions, intends to estimate causal effects</t>
  </si>
  <si>
    <t>METHODS</t>
  </si>
  <si>
    <t>Study design and data sources</t>
  </si>
  <si>
    <t>Present key elements of the study design early in the article. Consider including a table listing sources of data for all phases of the study. For each data source contributing to the analysis, describe the following: </t>
  </si>
  <si>
    <t>a)</t>
  </si>
  <si>
    <t>Setting: Describe the study design and the underlying population, if possible. Describe the setting, locations, and relevant dates, including periods of recruitment, exposure, follow-up, and data collection, when available.</t>
  </si>
  <si>
    <t>b)</t>
  </si>
  <si>
    <t>Participants: Give the eligibility criteria, and the sources and methods of selection of participants. Report the sample size, and whether any power or sample size calculations were carried out prior to the main analysis</t>
  </si>
  <si>
    <t>c)</t>
  </si>
  <si>
    <t>Describe measurement, quality control and selection of genetic variants</t>
  </si>
  <si>
    <t>d)</t>
  </si>
  <si>
    <t>For each exposure, outcome, and other relevant variables, describe methods of assessment and diagnostic criteria for diseases</t>
  </si>
  <si>
    <t>e)</t>
  </si>
  <si>
    <t>Provide details of ethics committee approval and participant informed consent, if relevant</t>
  </si>
  <si>
    <t>Assumptions</t>
  </si>
  <si>
    <t>Explicitly state the three core IV assumptions for the main analysis (relevance, independence and exclusion restriction) as well assumptions for any additional or sensitivity analysis</t>
    <phoneticPr fontId="4" type="noConversion"/>
  </si>
  <si>
    <t>Statistical methods: main analysis</t>
  </si>
  <si>
    <t>Describe statistical methods and statistics used</t>
  </si>
  <si>
    <t>Describe how quantitative variables were handled in the analyses (i.e., scale, units, model)</t>
  </si>
  <si>
    <t>Describe how genetic variants were handled in the analyses and, if applicable, how their weights were selected</t>
  </si>
  <si>
    <t>Describe the MR estimator (e.g. two-stage least squares, Wald ratio) and related statistics. Detail the included covariates and, in case of two-sample MR, whether the same covariate set was used for adjustment in the two samples</t>
  </si>
  <si>
    <t>Explain how missing data were addressed</t>
  </si>
  <si>
    <t>N/A</t>
    <phoneticPr fontId="4" type="noConversion"/>
  </si>
  <si>
    <t>If applicable, indicate how multiple testing was addressed</t>
  </si>
  <si>
    <t>Assessment of assumptions</t>
  </si>
  <si>
    <t xml:space="preserve">Describe any methods or prior knowledge used to assess the assumptions or justify their validity </t>
    <phoneticPr fontId="4" type="noConversion"/>
  </si>
  <si>
    <t>Sensitivity analyses and additional analyses</t>
  </si>
  <si>
    <t>Describe any sensitivity analyses or additional analyses performed (e.g. comparison of effect estimates from different approaches, independent replication, bias analytic techniques, validation of instruments, simulations)</t>
  </si>
  <si>
    <t>Software and pre-registration</t>
  </si>
  <si>
    <t>Name statistical software and package(s), including version and settings used </t>
  </si>
  <si>
    <t>State whether the study protocol and details were pre-registered (as well as when and where)</t>
  </si>
  <si>
    <t>N/A</t>
  </si>
  <si>
    <t>RESULTS</t>
  </si>
  <si>
    <t>Descriptive data</t>
  </si>
  <si>
    <t>Report the numbers of individuals at each stage of included studies and reasons for exclusion. Consider use of a flow-diagram</t>
  </si>
  <si>
    <t>Report summary statistics for phenotypic exposure(s), outcome(s) and other relevant variables (e.g. means, SDs, proportions)</t>
  </si>
  <si>
    <t>Table S2</t>
    <phoneticPr fontId="4" type="noConversion"/>
  </si>
  <si>
    <t>If the data sources include meta-analyses of previous studies, provide the assessments of heterogeneity across these studies</t>
  </si>
  <si>
    <t>For two-sample Mendelian randomisation:</t>
  </si>
  <si>
    <t xml:space="preserve">   i.  Provide justification of the similarity of the genetic variant-exposure associations between the exposure and outcome samples</t>
    <phoneticPr fontId="4" type="noConversion"/>
  </si>
  <si>
    <t xml:space="preserve">   ii.  Provide information on the number of individuals who were in both samples for the exposure and for the outcome</t>
    <phoneticPr fontId="4" type="noConversion"/>
  </si>
  <si>
    <t>Main results</t>
  </si>
  <si>
    <t>Report the associations between genetic variant and exposure, and between genetic variant and outcome, preferably on an interpretable scale</t>
  </si>
  <si>
    <t>Report MR estimates of the relationship between exposure and outcome, and the measures of uncertainty from the MR analysis, on an interpretable scale, such as odds ratio or relative risk per SD difference</t>
  </si>
  <si>
    <t>If relevant, consider translating estimates of relative risk into absolute risk for a meaningful time period</t>
  </si>
  <si>
    <t>Consider plots to visualize results (e.g. forest plot, scatterplot of associations between genetic variants and outcome versus between genetic variants and exposure)</t>
  </si>
  <si>
    <t>Report the assessment of the validity of the assumptions</t>
  </si>
  <si>
    <r>
      <t>Report any additional statistics (e.g., assessments of heterogeneity across genetic variants, such as I</t>
    </r>
    <r>
      <rPr>
        <vertAlign val="superscript"/>
        <sz val="8"/>
        <color rgb="FF000000"/>
        <rFont val="Times Roman"/>
      </rPr>
      <t>2</t>
    </r>
    <r>
      <rPr>
        <sz val="8"/>
        <color rgb="FF000000"/>
        <rFont val="Times Roman"/>
      </rPr>
      <t>, Q statistic or E-value)</t>
    </r>
  </si>
  <si>
    <t>Report any sensitivity analyses to assess the robustness of the main results to violations of the assumptions</t>
  </si>
  <si>
    <t>Report results from other sensitivity analyses or additional analyses</t>
  </si>
  <si>
    <t>Report any assessment of direction of causal relationship (e.g., bidirectional MR)</t>
  </si>
  <si>
    <t>When relevant, report and compare with estimates from non-MR analyses</t>
  </si>
  <si>
    <t>Consider additional plots to visualize results (e.g., leave-one-out analyses)</t>
  </si>
  <si>
    <t>DISCUSSION</t>
  </si>
  <si>
    <t>Key results </t>
  </si>
  <si>
    <t>Summarize key results with reference to study objectives</t>
  </si>
  <si>
    <t>Limitations</t>
  </si>
  <si>
    <r>
      <t>Discuss limitations of the study, taking into account the validity of the IV assumptions, other sources of potential bias, and imprecision. Discuss both direction and magnitude of any potential bias and any efforts to address them</t>
    </r>
    <r>
      <rPr>
        <sz val="8"/>
        <color rgb="FF000000"/>
        <rFont val="Times Roman"/>
      </rPr>
      <t> </t>
    </r>
  </si>
  <si>
    <t>Interpretation</t>
  </si>
  <si>
    <t>Meaning: Give a cautious overall interpretation of results in the context of their limitations and in comparison with other studies</t>
    <phoneticPr fontId="4" type="noConversion"/>
  </si>
  <si>
    <t>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t>
    <phoneticPr fontId="4" type="noConversion"/>
  </si>
  <si>
    <r>
      <t xml:space="preserve">Clinical relevance: Discuss whether the results have clinical or public policy relevance, and </t>
    </r>
    <r>
      <rPr>
        <sz val="8"/>
        <color rgb="FF000000"/>
        <rFont val="Times Roman"/>
      </rPr>
      <t>to what extent they inform effect sizes of possible interventions</t>
    </r>
  </si>
  <si>
    <r>
      <t xml:space="preserve">Generalizability  </t>
    </r>
    <r>
      <rPr>
        <sz val="8"/>
        <color rgb="FF000000"/>
        <rFont val="Times Roman"/>
      </rPr>
      <t> </t>
    </r>
  </si>
  <si>
    <t>Discuss the generalizability of the study results (a) to other populations, (b) across other exposure periods/timings, and (c) across other levels of exposure</t>
    <phoneticPr fontId="4" type="noConversion"/>
  </si>
  <si>
    <t>OTHER INFORMATION</t>
  </si>
  <si>
    <t>Funding</t>
  </si>
  <si>
    <t>Describe sources of funding and the role of funders in the present study and, if applicable, sources of funding for the databases and original study or studies on which the present study is based</t>
  </si>
  <si>
    <t>Funding section</t>
  </si>
  <si>
    <t>Data and data sharing </t>
  </si>
  <si>
    <t>Provide the data used to perform all analyses or report where and how the data can be accessed, and reference these sources in the article. Provide the statistical code needed to reproduce the results in the article,or report whether the code is publicly accessible and if so, where</t>
    <phoneticPr fontId="4" type="noConversion"/>
  </si>
  <si>
    <t>Data share statement &amp; Table S2</t>
    <phoneticPr fontId="4" type="noConversion"/>
  </si>
  <si>
    <t>Conflicts of Interest  </t>
  </si>
  <si>
    <t>All authors should declare all potential conflicts of interest</t>
  </si>
  <si>
    <t>Competing interests section</t>
  </si>
  <si>
    <t xml:space="preserve">Title page </t>
    <phoneticPr fontId="4" type="noConversion"/>
  </si>
  <si>
    <t>Introduction</t>
    <phoneticPr fontId="4" type="noConversion"/>
  </si>
  <si>
    <t xml:space="preserve">Methods </t>
    <phoneticPr fontId="4" type="noConversion"/>
  </si>
  <si>
    <t xml:space="preserve">Results </t>
    <phoneticPr fontId="4" type="noConversion"/>
  </si>
  <si>
    <t>Results</t>
    <phoneticPr fontId="4" type="noConversion"/>
  </si>
  <si>
    <t>Figures 2-5</t>
    <phoneticPr fontId="4" type="noConversion"/>
  </si>
  <si>
    <t>Table S14 and S15</t>
    <phoneticPr fontId="3" type="noConversion"/>
  </si>
  <si>
    <t>Colocalisation analysis</t>
    <phoneticPr fontId="4" type="noConversion"/>
  </si>
  <si>
    <t>Figure S3 and S4</t>
    <phoneticPr fontId="4" type="noConversion"/>
  </si>
  <si>
    <t xml:space="preserve">Discussion  </t>
    <phoneticPr fontId="3" type="noConversion"/>
  </si>
  <si>
    <t>Discussion</t>
    <phoneticPr fontId="4" type="noConversion"/>
  </si>
  <si>
    <t xml:space="preserve">Discussion </t>
    <phoneticPr fontId="4" type="noConversion"/>
  </si>
  <si>
    <r>
      <t>Abbreviations:  SNP, single-nucleotide polymorphisms</t>
    </r>
    <r>
      <rPr>
        <sz val="8"/>
        <color theme="1"/>
        <rFont val="宋体"/>
        <family val="3"/>
        <charset val="134"/>
      </rPr>
      <t>；</t>
    </r>
    <r>
      <rPr>
        <sz val="8"/>
        <color theme="1"/>
        <rFont val="Times New Roman"/>
        <family val="1"/>
      </rPr>
      <t>LDL-C, low density lipoprotein cholesterol);  HDL-C ,high density lipoprotein cholesterol;  TG ,triglyceride</t>
    </r>
    <r>
      <rPr>
        <sz val="8"/>
        <color theme="1"/>
        <rFont val="Times Roman"/>
      </rPr>
      <t>; CETP, cholesteryl ester transfer protein ; HMGCR, HMG-CoA reductase; NPC1L1, Niemann-Pick C1-like protein 1; PCSK9, proprotein convertase subtilisin/kexin type 9; APOB, Apolipoprotein B-100; ABCG5, ATP Binding Cassette Subfamily G Member 5; ABCG8, ATP Binding Cassette Subfamily G Member 8; LDLR, LDL Receptor; ANGPTL3, angiopoietin-like 3; APOC3, Apolipoprotein C-III; LPL, lipoprotein lipase.</t>
    </r>
    <phoneticPr fontId="3" type="noConversion"/>
  </si>
  <si>
    <r>
      <t>Abbreviations:  SNP, single-nucleotide polymorphisms</t>
    </r>
    <r>
      <rPr>
        <sz val="8"/>
        <color theme="1"/>
        <rFont val="宋体"/>
        <family val="3"/>
        <charset val="134"/>
      </rPr>
      <t>；</t>
    </r>
    <r>
      <rPr>
        <sz val="8"/>
        <color theme="1"/>
        <rFont val="Times New Roman"/>
        <family val="1"/>
      </rPr>
      <t>Chr, chromosome; Pos, position</t>
    </r>
    <phoneticPr fontId="3" type="noConversion"/>
  </si>
  <si>
    <r>
      <t>Abbreviations:  OR, odds ratio; LDL-C, low density lipoprotein cholesterol);  HDL-C ,high density lipoprotein cholesterol;  TG ,triglyceride; SNP, single-nucleotide polymorphisms</t>
    </r>
    <r>
      <rPr>
        <sz val="8"/>
        <color theme="1"/>
        <rFont val="宋体"/>
        <family val="3"/>
        <charset val="134"/>
      </rPr>
      <t>；</t>
    </r>
    <r>
      <rPr>
        <sz val="8"/>
        <color theme="1"/>
        <rFont val="Times New Roman"/>
        <family val="1"/>
      </rPr>
      <t>CETP, cholesteryl ester transfer protein ; HMGCR, HMG-CoA reductase; NPC1L1, Niemann-Pick C1-like protein 1; PCSK9, proprotein convertase subtilisin/kexin type 9; APOB, Apolipoprotein B-100; ABCG5, ATP Binding Cassette Subfamily G Member 5; ABCG8, ATP Binding Cassette Subfamily G Member 8; LDLR, LDL Receptor; ANGPTL3, angiopoietin-like 3; APOC3, Apolipoprotein C-III; LPL, lipoprotein lipase.</t>
    </r>
    <phoneticPr fontId="3" type="noConversion"/>
  </si>
  <si>
    <r>
      <t>Abbreviations:  OR, odds ratio; LDL-C, low density lipoprotein cholesterol;  HDL-C ,high density lipoprotein cholesterol;  TG ,triglyceride; SNP, single-nucleotide polymorphisms</t>
    </r>
    <r>
      <rPr>
        <sz val="11"/>
        <color theme="1"/>
        <rFont val="宋体"/>
        <family val="3"/>
        <charset val="134"/>
      </rPr>
      <t>；</t>
    </r>
    <r>
      <rPr>
        <sz val="11"/>
        <color theme="1"/>
        <rFont val="Times New Roman"/>
        <family val="1"/>
      </rPr>
      <t>Apo-A1, Apolipoprotein A1; Apo-B, Apolipoprotein-B</t>
    </r>
    <phoneticPr fontId="3" type="noConversion"/>
  </si>
  <si>
    <r>
      <t>Abbreviations:  OR, odds ratio;Apo-A1, Apolipoprotein A1; Apo-B, Apolipoprotein-B; SNP, single-nucleotide polymorphisms</t>
    </r>
    <r>
      <rPr>
        <sz val="8"/>
        <color theme="1"/>
        <rFont val="宋体"/>
        <family val="3"/>
        <charset val="134"/>
      </rPr>
      <t>；</t>
    </r>
    <r>
      <rPr>
        <sz val="8"/>
        <color theme="1"/>
        <rFont val="Times New Roman"/>
        <family val="1"/>
      </rPr>
      <t>CETP, cholesteryl ester transfer protein ; HMGCR, HMG-CoA reductase; NPC1L1, Niemann-Pick C1-like protein 1; PCSK9, proprotein convertase subtilisin/kexin type 9; APOB, Apolipoprotein B-100; ABCG5, ATP Binding Cassette Subfamily G Member 5; ABCG8, ATP Binding Cassette Subfamily G Member 8; LDLR, LDL Receptor; ANGPTL3, angiopoietin-like 3; APOC3, Apolipoprotein C-III; LPL, lipoprotein lipase.</t>
    </r>
    <phoneticPr fontId="3" type="noConversion"/>
  </si>
  <si>
    <t>Tissue</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176" formatCode="0.000_);[Red]\(0.000\)"/>
    <numFmt numFmtId="177" formatCode="0.000_ "/>
    <numFmt numFmtId="178" formatCode="0_);[Red]\(0\)"/>
    <numFmt numFmtId="179" formatCode="0.00000_ "/>
    <numFmt numFmtId="180" formatCode="0_ "/>
    <numFmt numFmtId="181" formatCode="0.00_ "/>
    <numFmt numFmtId="182" formatCode="0.00_);[Red]\(0.00\)"/>
    <numFmt numFmtId="183" formatCode="0.000"/>
    <numFmt numFmtId="184" formatCode="#,##0.00_ "/>
  </numFmts>
  <fonts count="33">
    <font>
      <sz val="11"/>
      <color theme="1"/>
      <name val="等线"/>
      <family val="2"/>
      <scheme val="minor"/>
    </font>
    <font>
      <sz val="11"/>
      <color theme="1"/>
      <name val="等线"/>
      <family val="2"/>
      <charset val="134"/>
      <scheme val="minor"/>
    </font>
    <font>
      <b/>
      <sz val="8"/>
      <color theme="1"/>
      <name val="Times Roman"/>
    </font>
    <font>
      <sz val="9"/>
      <name val="等线"/>
      <family val="3"/>
      <charset val="134"/>
      <scheme val="minor"/>
    </font>
    <font>
      <sz val="9"/>
      <name val="等线"/>
      <family val="2"/>
      <charset val="134"/>
      <scheme val="minor"/>
    </font>
    <font>
      <sz val="8"/>
      <color theme="1"/>
      <name val="Times Roman"/>
    </font>
    <font>
      <u/>
      <sz val="11"/>
      <color theme="10"/>
      <name val="等线"/>
      <family val="2"/>
      <scheme val="minor"/>
    </font>
    <font>
      <sz val="11"/>
      <color theme="1"/>
      <name val="Times New Roman"/>
      <family val="1"/>
    </font>
    <font>
      <b/>
      <sz val="12"/>
      <color theme="1"/>
      <name val="Times New Roman"/>
      <family val="1"/>
    </font>
    <font>
      <sz val="12"/>
      <color theme="1"/>
      <name val="Times New Roman"/>
      <family val="1"/>
    </font>
    <font>
      <sz val="8"/>
      <color theme="1"/>
      <name val="Times New Roman"/>
      <family val="1"/>
    </font>
    <font>
      <sz val="8"/>
      <color rgb="FF000000"/>
      <name val="Times Roman"/>
    </font>
    <font>
      <sz val="9"/>
      <color rgb="FF222222"/>
      <name val="Times New Roman"/>
      <family val="1"/>
    </font>
    <font>
      <b/>
      <sz val="8"/>
      <color theme="1"/>
      <name val="宋体"/>
      <family val="3"/>
      <charset val="134"/>
    </font>
    <font>
      <sz val="8"/>
      <color theme="1"/>
      <name val="宋体"/>
      <family val="3"/>
      <charset val="134"/>
    </font>
    <font>
      <sz val="8"/>
      <color theme="1"/>
      <name val="Times Roman"/>
      <family val="1"/>
    </font>
    <font>
      <sz val="11"/>
      <color theme="1"/>
      <name val="Times Roman"/>
      <family val="1"/>
    </font>
    <font>
      <b/>
      <vertAlign val="superscript"/>
      <sz val="8"/>
      <color theme="1"/>
      <name val="Times Roman"/>
    </font>
    <font>
      <vertAlign val="superscript"/>
      <sz val="8"/>
      <color theme="1"/>
      <name val="Times Roman"/>
    </font>
    <font>
      <b/>
      <sz val="8"/>
      <color theme="1"/>
      <name val="Times New Roman"/>
      <family val="1"/>
    </font>
    <font>
      <b/>
      <sz val="10"/>
      <color theme="1"/>
      <name val="Times New Roman"/>
      <family val="1"/>
    </font>
    <font>
      <sz val="10"/>
      <color theme="1"/>
      <name val="Times New Roman"/>
      <family val="1"/>
    </font>
    <font>
      <b/>
      <i/>
      <sz val="10"/>
      <color theme="1"/>
      <name val="Times New Roman"/>
      <family val="1"/>
    </font>
    <font>
      <b/>
      <sz val="9"/>
      <color theme="1"/>
      <name val="Times New Roman"/>
      <family val="1"/>
    </font>
    <font>
      <sz val="9"/>
      <color theme="1"/>
      <name val="Times New Roman"/>
      <family val="1"/>
    </font>
    <font>
      <vertAlign val="superscript"/>
      <sz val="8"/>
      <color theme="1"/>
      <name val="Times New Roman"/>
      <family val="1"/>
    </font>
    <font>
      <sz val="10"/>
      <color rgb="FF000000"/>
      <name val="Times Roman"/>
    </font>
    <font>
      <b/>
      <sz val="8"/>
      <color rgb="FF000000"/>
      <name val="Times Roman"/>
    </font>
    <font>
      <b/>
      <sz val="10"/>
      <color theme="1"/>
      <name val="Times Roman"/>
    </font>
    <font>
      <sz val="10"/>
      <color theme="1"/>
      <name val="Times Roman"/>
    </font>
    <font>
      <sz val="8"/>
      <color rgb="FF000000"/>
      <name val="Cambria"/>
      <family val="1"/>
    </font>
    <font>
      <vertAlign val="superscript"/>
      <sz val="8"/>
      <color rgb="FF000000"/>
      <name val="Times Roman"/>
    </font>
    <font>
      <sz val="11"/>
      <color theme="1"/>
      <name val="宋体"/>
      <family val="3"/>
      <charset val="134"/>
    </font>
  </fonts>
  <fills count="3">
    <fill>
      <patternFill patternType="none"/>
    </fill>
    <fill>
      <patternFill patternType="gray125"/>
    </fill>
    <fill>
      <patternFill patternType="solid">
        <fgColor rgb="FFEEEEEE"/>
        <bgColor indexed="64"/>
      </patternFill>
    </fill>
  </fills>
  <borders count="17">
    <border>
      <left/>
      <right/>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top/>
      <bottom style="medium">
        <color indexed="64"/>
      </bottom>
      <diagonal/>
    </border>
    <border>
      <left style="medium">
        <color indexed="64"/>
      </left>
      <right/>
      <top style="medium">
        <color indexed="64"/>
      </top>
      <bottom style="medium">
        <color rgb="FF7F7F7F"/>
      </bottom>
      <diagonal/>
    </border>
    <border>
      <left/>
      <right/>
      <top style="medium">
        <color indexed="64"/>
      </top>
      <bottom style="medium">
        <color rgb="FF7F7F7F"/>
      </bottom>
      <diagonal/>
    </border>
    <border>
      <left/>
      <right style="medium">
        <color indexed="64"/>
      </right>
      <top style="medium">
        <color indexed="64"/>
      </top>
      <bottom style="medium">
        <color rgb="FF7F7F7F"/>
      </bottom>
      <diagonal/>
    </border>
    <border>
      <left style="medium">
        <color indexed="64"/>
      </left>
      <right/>
      <top/>
      <bottom style="medium">
        <color rgb="FF7F7F7F"/>
      </bottom>
      <diagonal/>
    </border>
    <border>
      <left/>
      <right/>
      <top/>
      <bottom style="medium">
        <color rgb="FF7F7F7F"/>
      </bottom>
      <diagonal/>
    </border>
    <border>
      <left/>
      <right style="medium">
        <color indexed="64"/>
      </right>
      <top/>
      <bottom style="medium">
        <color rgb="FF7F7F7F"/>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3">
    <xf numFmtId="0" fontId="0" fillId="0" borderId="0"/>
    <xf numFmtId="0" fontId="6" fillId="0" borderId="0" applyNumberFormat="0" applyFill="0" applyBorder="0" applyAlignment="0" applyProtection="0"/>
    <xf numFmtId="0" fontId="1" fillId="0" borderId="0"/>
  </cellStyleXfs>
  <cellXfs count="170">
    <xf numFmtId="0" fontId="0" fillId="0" borderId="0" xfId="0"/>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5" fillId="0" borderId="0" xfId="0" applyFont="1" applyAlignment="1">
      <alignment horizontal="center" vertical="center" wrapText="1"/>
    </xf>
    <xf numFmtId="0" fontId="6" fillId="0" borderId="0" xfId="1"/>
    <xf numFmtId="0" fontId="2" fillId="0" borderId="0" xfId="0" applyFont="1" applyAlignment="1">
      <alignment horizontal="center" vertical="center" wrapText="1"/>
    </xf>
    <xf numFmtId="0" fontId="2" fillId="0" borderId="0" xfId="0" applyFont="1" applyAlignment="1">
      <alignment horizontal="left" vertical="center"/>
    </xf>
    <xf numFmtId="0" fontId="7" fillId="0" borderId="0" xfId="0" applyFont="1"/>
    <xf numFmtId="0" fontId="2" fillId="0" borderId="0" xfId="0" applyFont="1" applyAlignment="1">
      <alignment horizontal="center" vertical="center"/>
    </xf>
    <xf numFmtId="0" fontId="5" fillId="0" borderId="0" xfId="0" applyFont="1" applyAlignment="1">
      <alignment vertical="center" wrapText="1"/>
    </xf>
    <xf numFmtId="11" fontId="0" fillId="0" borderId="0" xfId="0" applyNumberFormat="1"/>
    <xf numFmtId="181" fontId="0" fillId="0" borderId="0" xfId="0" applyNumberFormat="1"/>
    <xf numFmtId="0" fontId="16" fillId="0" borderId="0" xfId="0" applyFont="1"/>
    <xf numFmtId="0" fontId="0" fillId="0" borderId="0" xfId="0" applyAlignment="1">
      <alignment horizontal="center" vertical="center"/>
    </xf>
    <xf numFmtId="0" fontId="11" fillId="0" borderId="0" xfId="0" applyFont="1" applyAlignment="1">
      <alignment horizontal="center" vertical="center" wrapText="1"/>
    </xf>
    <xf numFmtId="3" fontId="11" fillId="0" borderId="0" xfId="0" applyNumberFormat="1" applyFont="1" applyAlignment="1">
      <alignment horizontal="center" vertical="center" wrapText="1"/>
    </xf>
    <xf numFmtId="0" fontId="12" fillId="0" borderId="0" xfId="0" applyFont="1" applyAlignment="1">
      <alignment horizontal="center" vertical="center"/>
    </xf>
    <xf numFmtId="0" fontId="8" fillId="0" borderId="0" xfId="2" applyFont="1" applyAlignment="1">
      <alignment vertical="center" wrapText="1"/>
    </xf>
    <xf numFmtId="0" fontId="8" fillId="0" borderId="0" xfId="2" applyFont="1" applyAlignment="1">
      <alignment horizontal="left" vertical="center" wrapText="1"/>
    </xf>
    <xf numFmtId="0" fontId="9" fillId="0" borderId="0" xfId="2" applyFont="1" applyAlignment="1">
      <alignment vertical="center"/>
    </xf>
    <xf numFmtId="0" fontId="9" fillId="0" borderId="0" xfId="2" applyFont="1" applyAlignment="1">
      <alignment horizontal="left" vertical="center"/>
    </xf>
    <xf numFmtId="179" fontId="9" fillId="0" borderId="0" xfId="2" applyNumberFormat="1" applyFont="1" applyAlignment="1">
      <alignment horizontal="left" vertical="center"/>
    </xf>
    <xf numFmtId="0" fontId="9" fillId="0" borderId="0" xfId="2" applyFont="1" applyAlignment="1">
      <alignment horizontal="left" vertical="center" wrapText="1"/>
    </xf>
    <xf numFmtId="0" fontId="21" fillId="0" borderId="0" xfId="0" applyFont="1"/>
    <xf numFmtId="0" fontId="20" fillId="0" borderId="0" xfId="0" applyFont="1" applyAlignment="1">
      <alignment horizontal="left" vertical="center"/>
    </xf>
    <xf numFmtId="11" fontId="20" fillId="0" borderId="0" xfId="0" applyNumberFormat="1" applyFont="1" applyAlignment="1">
      <alignment horizontal="left" vertical="center"/>
    </xf>
    <xf numFmtId="0" fontId="21" fillId="0" borderId="0" xfId="0" applyFont="1" applyAlignment="1">
      <alignment horizontal="left"/>
    </xf>
    <xf numFmtId="0" fontId="2" fillId="0" borderId="0" xfId="0" applyFont="1" applyAlignment="1">
      <alignment horizontal="left" vertical="center" wrapText="1"/>
    </xf>
    <xf numFmtId="177" fontId="2" fillId="0" borderId="0" xfId="0" applyNumberFormat="1" applyFont="1" applyAlignment="1">
      <alignment horizontal="left" vertical="center" wrapText="1"/>
    </xf>
    <xf numFmtId="177" fontId="2" fillId="0" borderId="0" xfId="0" applyNumberFormat="1" applyFont="1" applyAlignment="1">
      <alignment horizontal="left" vertical="center"/>
    </xf>
    <xf numFmtId="11" fontId="2" fillId="0" borderId="0" xfId="0" applyNumberFormat="1" applyFont="1" applyAlignment="1">
      <alignment horizontal="left" vertical="center"/>
    </xf>
    <xf numFmtId="180" fontId="2" fillId="0" borderId="0" xfId="0" applyNumberFormat="1" applyFont="1" applyAlignment="1">
      <alignment horizontal="left" vertical="center"/>
    </xf>
    <xf numFmtId="0" fontId="10" fillId="0" borderId="0" xfId="0" applyFont="1" applyAlignment="1">
      <alignment horizontal="left" vertical="center"/>
    </xf>
    <xf numFmtId="0" fontId="19" fillId="0" borderId="0" xfId="0" applyFont="1" applyAlignment="1">
      <alignment horizontal="left" vertical="center"/>
    </xf>
    <xf numFmtId="0" fontId="19" fillId="0" borderId="0" xfId="0" applyFont="1" applyAlignment="1">
      <alignment horizontal="left" vertical="center" wrapText="1"/>
    </xf>
    <xf numFmtId="176" fontId="19" fillId="0" borderId="0" xfId="0" applyNumberFormat="1" applyFont="1" applyAlignment="1">
      <alignment horizontal="left" vertical="center" wrapText="1"/>
    </xf>
    <xf numFmtId="177" fontId="19" fillId="0" borderId="0" xfId="0" applyNumberFormat="1" applyFont="1" applyAlignment="1">
      <alignment horizontal="left" vertical="center"/>
    </xf>
    <xf numFmtId="11" fontId="19" fillId="0" borderId="0" xfId="0" applyNumberFormat="1" applyFont="1" applyAlignment="1">
      <alignment horizontal="left" vertical="center"/>
    </xf>
    <xf numFmtId="178" fontId="19" fillId="0" borderId="0" xfId="0" applyNumberFormat="1" applyFont="1" applyAlignment="1">
      <alignment horizontal="left" vertical="center"/>
    </xf>
    <xf numFmtId="0" fontId="10" fillId="0" borderId="0" xfId="0" applyFont="1" applyAlignment="1">
      <alignment horizontal="left"/>
    </xf>
    <xf numFmtId="181" fontId="10" fillId="0" borderId="0" xfId="0" applyNumberFormat="1" applyFont="1" applyAlignment="1">
      <alignment horizontal="left"/>
    </xf>
    <xf numFmtId="181" fontId="10" fillId="0" borderId="0" xfId="0" applyNumberFormat="1" applyFont="1" applyAlignment="1">
      <alignment horizontal="left" vertical="center"/>
    </xf>
    <xf numFmtId="11" fontId="10" fillId="0" borderId="0" xfId="0" applyNumberFormat="1" applyFont="1" applyAlignment="1">
      <alignment horizontal="left" vertical="center"/>
    </xf>
    <xf numFmtId="11" fontId="10" fillId="0" borderId="0" xfId="0" applyNumberFormat="1" applyFont="1" applyAlignment="1">
      <alignment horizontal="left"/>
    </xf>
    <xf numFmtId="181" fontId="20" fillId="0" borderId="0" xfId="0" applyNumberFormat="1" applyFont="1" applyAlignment="1">
      <alignment horizontal="left" vertical="center"/>
    </xf>
    <xf numFmtId="181" fontId="21" fillId="0" borderId="0" xfId="0" applyNumberFormat="1" applyFont="1" applyAlignment="1">
      <alignment horizontal="left"/>
    </xf>
    <xf numFmtId="11" fontId="21" fillId="0" borderId="0" xfId="0" applyNumberFormat="1" applyFont="1" applyAlignment="1">
      <alignment horizontal="left"/>
    </xf>
    <xf numFmtId="181" fontId="21" fillId="0" borderId="0" xfId="0" applyNumberFormat="1" applyFont="1" applyAlignment="1">
      <alignment horizontal="left" vertical="center"/>
    </xf>
    <xf numFmtId="181" fontId="19" fillId="0" borderId="0" xfId="0" applyNumberFormat="1" applyFont="1" applyAlignment="1">
      <alignment horizontal="left" vertical="center" wrapText="1"/>
    </xf>
    <xf numFmtId="181" fontId="19" fillId="0" borderId="0" xfId="0" applyNumberFormat="1" applyFont="1" applyAlignment="1">
      <alignment horizontal="left" vertical="center"/>
    </xf>
    <xf numFmtId="184" fontId="19" fillId="0" borderId="0" xfId="0" applyNumberFormat="1" applyFont="1" applyAlignment="1">
      <alignment horizontal="left" vertical="center"/>
    </xf>
    <xf numFmtId="184" fontId="10" fillId="0" borderId="0" xfId="0" applyNumberFormat="1" applyFont="1" applyAlignment="1">
      <alignment horizontal="left"/>
    </xf>
    <xf numFmtId="0" fontId="7" fillId="0" borderId="0" xfId="0" applyFont="1" applyAlignment="1">
      <alignment horizontal="left"/>
    </xf>
    <xf numFmtId="181" fontId="7" fillId="0" borderId="0" xfId="0" applyNumberFormat="1" applyFont="1" applyAlignment="1">
      <alignment horizontal="left"/>
    </xf>
    <xf numFmtId="11" fontId="7" fillId="0" borderId="0" xfId="0" applyNumberFormat="1" applyFont="1" applyAlignment="1">
      <alignment horizontal="left"/>
    </xf>
    <xf numFmtId="0" fontId="22" fillId="0" borderId="0" xfId="0" applyFont="1" applyAlignment="1">
      <alignment horizontal="center" vertical="center"/>
    </xf>
    <xf numFmtId="181" fontId="21" fillId="0" borderId="0" xfId="0" applyNumberFormat="1" applyFont="1"/>
    <xf numFmtId="11" fontId="21" fillId="0" borderId="0" xfId="0" applyNumberFormat="1" applyFont="1"/>
    <xf numFmtId="182" fontId="21" fillId="0" borderId="0" xfId="0" applyNumberFormat="1" applyFont="1"/>
    <xf numFmtId="11" fontId="7" fillId="0" borderId="0" xfId="0" applyNumberFormat="1" applyFont="1"/>
    <xf numFmtId="0" fontId="24" fillId="0" borderId="0" xfId="0" applyFont="1" applyAlignment="1">
      <alignment horizontal="center"/>
    </xf>
    <xf numFmtId="181" fontId="7" fillId="0" borderId="0" xfId="0" applyNumberFormat="1" applyFont="1"/>
    <xf numFmtId="0" fontId="7" fillId="0" borderId="0" xfId="0" applyFont="1" applyAlignment="1">
      <alignment horizontal="center"/>
    </xf>
    <xf numFmtId="181" fontId="7" fillId="0" borderId="0" xfId="0" applyNumberFormat="1" applyFont="1" applyAlignment="1">
      <alignment horizontal="center"/>
    </xf>
    <xf numFmtId="0" fontId="20" fillId="0" borderId="0" xfId="0" applyFont="1" applyAlignment="1">
      <alignment vertical="center" wrapText="1"/>
    </xf>
    <xf numFmtId="181" fontId="16" fillId="0" borderId="0" xfId="0" applyNumberFormat="1" applyFont="1"/>
    <xf numFmtId="0" fontId="7" fillId="0" borderId="0" xfId="1" applyFont="1"/>
    <xf numFmtId="184" fontId="21" fillId="0" borderId="0" xfId="0" applyNumberFormat="1" applyFont="1" applyAlignment="1">
      <alignment horizontal="left"/>
    </xf>
    <xf numFmtId="0" fontId="20" fillId="0" borderId="0" xfId="2" applyFont="1" applyAlignment="1">
      <alignment horizontal="center" vertical="center" wrapText="1"/>
    </xf>
    <xf numFmtId="183" fontId="20" fillId="0" borderId="0" xfId="2" applyNumberFormat="1" applyFont="1" applyAlignment="1">
      <alignment horizontal="center" vertical="center" wrapText="1"/>
    </xf>
    <xf numFmtId="0" fontId="2" fillId="0" borderId="1" xfId="0" applyFont="1" applyBorder="1" applyAlignment="1">
      <alignment horizontal="center" vertical="center"/>
    </xf>
    <xf numFmtId="0" fontId="9" fillId="0" borderId="0" xfId="2" applyFont="1" applyAlignment="1">
      <alignment vertical="center"/>
    </xf>
    <xf numFmtId="0" fontId="8" fillId="0" borderId="0" xfId="2" applyFont="1" applyAlignment="1">
      <alignment horizontal="center" vertical="center" wrapText="1"/>
    </xf>
    <xf numFmtId="0" fontId="20" fillId="0" borderId="0" xfId="0" applyFont="1" applyAlignment="1">
      <alignment horizontal="left" vertical="center"/>
    </xf>
    <xf numFmtId="0" fontId="2" fillId="0" borderId="0" xfId="0" applyFont="1" applyAlignment="1">
      <alignment horizontal="left" vertical="center"/>
    </xf>
    <xf numFmtId="0" fontId="19" fillId="0" borderId="0" xfId="0" applyFont="1" applyAlignment="1">
      <alignment horizontal="left" vertical="center"/>
    </xf>
    <xf numFmtId="0" fontId="5" fillId="0" borderId="0" xfId="0" applyFont="1" applyAlignment="1">
      <alignment horizontal="center" vertical="center" wrapText="1"/>
    </xf>
    <xf numFmtId="0" fontId="2" fillId="0" borderId="5" xfId="0" applyFont="1" applyBorder="1" applyAlignment="1">
      <alignment horizontal="center" vertical="center"/>
    </xf>
    <xf numFmtId="0" fontId="2" fillId="0" borderId="0" xfId="0" applyFont="1" applyAlignment="1">
      <alignment horizontal="center" vertical="center"/>
    </xf>
    <xf numFmtId="0" fontId="5" fillId="0" borderId="0" xfId="0" applyFont="1" applyAlignment="1">
      <alignment horizontal="center" vertical="center"/>
    </xf>
    <xf numFmtId="0" fontId="10" fillId="0" borderId="0" xfId="0" applyFont="1" applyAlignment="1">
      <alignment horizontal="center" vertical="center"/>
    </xf>
    <xf numFmtId="0" fontId="10" fillId="0" borderId="0" xfId="0" applyFont="1" applyAlignment="1">
      <alignment horizontal="center" vertical="center" wrapText="1"/>
    </xf>
    <xf numFmtId="0" fontId="20" fillId="0" borderId="0" xfId="2" applyFont="1" applyAlignment="1">
      <alignment horizontal="center" vertical="center" wrapText="1"/>
    </xf>
    <xf numFmtId="0" fontId="20" fillId="0" borderId="0" xfId="2" applyFont="1" applyAlignment="1">
      <alignment vertical="center" wrapText="1"/>
    </xf>
    <xf numFmtId="0" fontId="20" fillId="0" borderId="0" xfId="2" applyFont="1" applyAlignment="1">
      <alignment horizontal="left" vertical="center" wrapText="1"/>
    </xf>
    <xf numFmtId="183" fontId="20" fillId="0" borderId="0" xfId="2" applyNumberFormat="1" applyFont="1" applyAlignment="1">
      <alignment horizontal="left" vertical="center" wrapText="1"/>
    </xf>
    <xf numFmtId="0" fontId="19" fillId="0" borderId="0" xfId="0" applyFont="1" applyAlignment="1">
      <alignment horizontal="center" vertical="center"/>
    </xf>
    <xf numFmtId="0" fontId="7" fillId="0" borderId="0" xfId="0" applyFont="1" applyAlignment="1">
      <alignment horizontal="center" wrapText="1"/>
    </xf>
    <xf numFmtId="0" fontId="2" fillId="0" borderId="7" xfId="0" applyFont="1" applyBorder="1" applyAlignment="1">
      <alignment horizontal="center" vertical="center" wrapText="1"/>
    </xf>
    <xf numFmtId="0" fontId="2" fillId="0" borderId="8" xfId="0" applyFont="1" applyBorder="1" applyAlignment="1">
      <alignment vertical="center" wrapText="1"/>
    </xf>
    <xf numFmtId="0" fontId="2" fillId="0" borderId="9" xfId="0" applyFont="1" applyBorder="1" applyAlignment="1">
      <alignment vertical="center" wrapText="1"/>
    </xf>
    <xf numFmtId="0" fontId="26" fillId="2" borderId="10" xfId="0" applyFont="1" applyFill="1" applyBorder="1" applyAlignment="1">
      <alignment horizontal="center" vertical="center" wrapText="1"/>
    </xf>
    <xf numFmtId="0" fontId="27" fillId="2" borderId="11" xfId="0" applyFont="1" applyFill="1" applyBorder="1" applyAlignment="1">
      <alignment vertical="center" wrapText="1"/>
    </xf>
    <xf numFmtId="0" fontId="11" fillId="2" borderId="11" xfId="0" applyFont="1" applyFill="1" applyBorder="1" applyAlignment="1">
      <alignment vertical="center" wrapText="1"/>
    </xf>
    <xf numFmtId="0" fontId="11" fillId="2" borderId="12" xfId="0" applyFont="1" applyFill="1" applyBorder="1" applyAlignment="1">
      <alignment vertical="center" wrapText="1"/>
    </xf>
    <xf numFmtId="0" fontId="28" fillId="0" borderId="13" xfId="0" applyFont="1" applyBorder="1" applyAlignment="1">
      <alignment horizontal="center" vertical="center" wrapText="1"/>
    </xf>
    <xf numFmtId="0" fontId="2" fillId="0" borderId="0" xfId="0" applyFont="1" applyAlignment="1">
      <alignment vertical="center" wrapText="1"/>
    </xf>
    <xf numFmtId="0" fontId="5" fillId="0" borderId="14" xfId="0" applyFont="1" applyBorder="1" applyAlignment="1">
      <alignment vertical="center" wrapText="1"/>
    </xf>
    <xf numFmtId="0" fontId="26" fillId="2" borderId="13" xfId="0" applyFont="1" applyFill="1" applyBorder="1" applyAlignment="1">
      <alignment horizontal="center" vertical="center" wrapText="1"/>
    </xf>
    <xf numFmtId="0" fontId="27" fillId="2" borderId="0" xfId="0" applyFont="1" applyFill="1" applyAlignment="1">
      <alignment vertical="center" wrapText="1"/>
    </xf>
    <xf numFmtId="0" fontId="11" fillId="2" borderId="0" xfId="0" applyFont="1" applyFill="1" applyAlignment="1">
      <alignment vertical="center" wrapText="1"/>
    </xf>
    <xf numFmtId="0" fontId="11" fillId="2" borderId="14" xfId="0" applyFont="1" applyFill="1" applyBorder="1" applyAlignment="1">
      <alignment vertical="center" wrapText="1"/>
    </xf>
    <xf numFmtId="0" fontId="29" fillId="0" borderId="10" xfId="0" applyFont="1" applyBorder="1" applyAlignment="1">
      <alignment horizontal="center" vertical="center" wrapText="1"/>
    </xf>
    <xf numFmtId="0" fontId="2" fillId="0" borderId="11" xfId="0" applyFont="1" applyBorder="1" applyAlignment="1">
      <alignment vertical="center" wrapText="1"/>
    </xf>
    <xf numFmtId="0" fontId="5" fillId="0" borderId="11" xfId="0" applyFont="1" applyBorder="1" applyAlignment="1">
      <alignment vertical="center" wrapText="1"/>
    </xf>
    <xf numFmtId="0" fontId="5" fillId="0" borderId="12" xfId="0" applyFont="1" applyBorder="1" applyAlignment="1">
      <alignment vertical="center" wrapText="1"/>
    </xf>
    <xf numFmtId="0" fontId="28" fillId="2" borderId="13" xfId="0" applyFont="1" applyFill="1" applyBorder="1" applyAlignment="1">
      <alignment horizontal="center" vertical="center" wrapText="1"/>
    </xf>
    <xf numFmtId="0" fontId="5" fillId="2" borderId="0" xfId="0" applyFont="1" applyFill="1" applyAlignment="1">
      <alignment vertical="center" wrapText="1"/>
    </xf>
    <xf numFmtId="0" fontId="5" fillId="2" borderId="14" xfId="0" applyFont="1" applyFill="1" applyBorder="1" applyAlignment="1">
      <alignment vertical="center" wrapText="1"/>
    </xf>
    <xf numFmtId="0" fontId="29" fillId="0" borderId="13" xfId="0" applyFont="1" applyBorder="1" applyAlignment="1">
      <alignment horizontal="center" vertical="center" wrapText="1"/>
    </xf>
    <xf numFmtId="0" fontId="11" fillId="0" borderId="14" xfId="0" applyFont="1" applyBorder="1" applyAlignment="1">
      <alignment vertical="center" wrapText="1"/>
    </xf>
    <xf numFmtId="0" fontId="11" fillId="2" borderId="0" xfId="0" applyFont="1" applyFill="1" applyAlignment="1">
      <alignment horizontal="right" vertical="center" wrapText="1"/>
    </xf>
    <xf numFmtId="0" fontId="5" fillId="0" borderId="0" xfId="0" applyFont="1" applyAlignment="1">
      <alignment horizontal="right" vertical="center" wrapText="1"/>
    </xf>
    <xf numFmtId="0" fontId="11" fillId="0" borderId="0" xfId="0" applyFont="1" applyAlignment="1">
      <alignment vertical="center" wrapText="1"/>
    </xf>
    <xf numFmtId="0" fontId="28" fillId="2" borderId="10" xfId="0" applyFont="1" applyFill="1" applyBorder="1" applyAlignment="1">
      <alignment horizontal="center" vertical="center" wrapText="1"/>
    </xf>
    <xf numFmtId="0" fontId="11" fillId="2" borderId="11" xfId="0" applyFont="1" applyFill="1" applyBorder="1" applyAlignment="1">
      <alignment horizontal="right" vertical="center" wrapText="1"/>
    </xf>
    <xf numFmtId="0" fontId="28" fillId="2" borderId="13" xfId="0" applyFont="1" applyFill="1" applyBorder="1" applyAlignment="1">
      <alignment horizontal="center" vertical="center" wrapText="1"/>
    </xf>
    <xf numFmtId="0" fontId="11" fillId="2" borderId="0" xfId="0" applyFont="1" applyFill="1" applyAlignment="1">
      <alignment horizontal="right" vertical="center" wrapText="1"/>
    </xf>
    <xf numFmtId="0" fontId="11" fillId="2" borderId="14" xfId="0" applyFont="1" applyFill="1" applyBorder="1" applyAlignment="1">
      <alignment vertical="center" wrapText="1"/>
    </xf>
    <xf numFmtId="0" fontId="30" fillId="2" borderId="0" xfId="0" applyFont="1" applyFill="1" applyAlignment="1">
      <alignment vertical="center" wrapText="1"/>
    </xf>
    <xf numFmtId="0" fontId="5" fillId="2" borderId="14" xfId="0" applyFont="1" applyFill="1" applyBorder="1" applyAlignment="1">
      <alignment horizontal="left" vertical="center" wrapText="1"/>
    </xf>
    <xf numFmtId="0" fontId="26" fillId="2" borderId="15" xfId="0" applyFont="1" applyFill="1" applyBorder="1" applyAlignment="1">
      <alignment horizontal="center" vertical="center" wrapText="1"/>
    </xf>
    <xf numFmtId="0" fontId="27" fillId="2" borderId="6" xfId="0" applyFont="1" applyFill="1" applyBorder="1" applyAlignment="1">
      <alignment vertical="center" wrapText="1"/>
    </xf>
    <xf numFmtId="0" fontId="11" fillId="2" borderId="6" xfId="0" applyFont="1" applyFill="1" applyBorder="1" applyAlignment="1">
      <alignment vertical="center" wrapText="1"/>
    </xf>
    <xf numFmtId="0" fontId="11" fillId="2" borderId="16" xfId="0" applyFont="1" applyFill="1" applyBorder="1" applyAlignment="1">
      <alignment vertical="center" wrapText="1"/>
    </xf>
    <xf numFmtId="0" fontId="2" fillId="0" borderId="6" xfId="0" applyFont="1" applyBorder="1" applyAlignment="1">
      <alignment horizontal="left" vertical="center" wrapText="1"/>
    </xf>
    <xf numFmtId="0" fontId="5" fillId="0" borderId="0" xfId="0" applyFont="1" applyAlignment="1">
      <alignment vertical="center"/>
    </xf>
    <xf numFmtId="0" fontId="7" fillId="0" borderId="0" xfId="0" applyFont="1" applyAlignment="1">
      <alignment wrapText="1"/>
    </xf>
    <xf numFmtId="0" fontId="2" fillId="0" borderId="0" xfId="0" applyFont="1" applyBorder="1" applyAlignment="1">
      <alignment horizontal="left" vertical="center"/>
    </xf>
    <xf numFmtId="0" fontId="2" fillId="0" borderId="0" xfId="0" applyFont="1" applyBorder="1" applyAlignment="1">
      <alignment horizontal="center" vertical="center" wrapText="1"/>
    </xf>
    <xf numFmtId="0" fontId="20" fillId="0" borderId="0" xfId="0" applyFont="1" applyBorder="1" applyAlignment="1">
      <alignment horizontal="center" vertical="center" wrapText="1"/>
    </xf>
    <xf numFmtId="181" fontId="20" fillId="0" borderId="0" xfId="0" applyNumberFormat="1" applyFont="1" applyBorder="1" applyAlignment="1">
      <alignment horizontal="center" vertical="center" wrapText="1"/>
    </xf>
    <xf numFmtId="11" fontId="20" fillId="0" borderId="0" xfId="0" applyNumberFormat="1" applyFont="1" applyBorder="1" applyAlignment="1">
      <alignment horizontal="center" vertical="center" wrapText="1"/>
    </xf>
    <xf numFmtId="182" fontId="20" fillId="0" borderId="0" xfId="0" applyNumberFormat="1" applyFont="1" applyBorder="1" applyAlignment="1">
      <alignment horizontal="center" vertical="center" wrapText="1"/>
    </xf>
    <xf numFmtId="0" fontId="2" fillId="0" borderId="0" xfId="0" applyFont="1" applyBorder="1" applyAlignment="1">
      <alignment horizontal="left" vertical="center" wrapText="1"/>
    </xf>
    <xf numFmtId="0" fontId="2" fillId="0" borderId="0" xfId="0" applyFont="1" applyBorder="1" applyAlignment="1">
      <alignment horizontal="center" vertical="center" wrapText="1"/>
    </xf>
    <xf numFmtId="10" fontId="2" fillId="0" borderId="0" xfId="0" applyNumberFormat="1" applyFont="1" applyBorder="1" applyAlignment="1">
      <alignment horizontal="center" vertical="center" wrapText="1"/>
    </xf>
    <xf numFmtId="0" fontId="5" fillId="0" borderId="0" xfId="0" applyFont="1" applyBorder="1" applyAlignment="1">
      <alignment horizontal="center" vertical="center"/>
    </xf>
    <xf numFmtId="10" fontId="5" fillId="0" borderId="0" xfId="0" applyNumberFormat="1" applyFont="1" applyBorder="1" applyAlignment="1">
      <alignment horizontal="center" vertical="center"/>
    </xf>
    <xf numFmtId="9" fontId="5" fillId="0" borderId="0" xfId="0" applyNumberFormat="1" applyFont="1" applyBorder="1" applyAlignment="1">
      <alignment horizontal="center" vertical="center"/>
    </xf>
    <xf numFmtId="0" fontId="5" fillId="0" borderId="0" xfId="0" applyFont="1" applyBorder="1" applyAlignment="1">
      <alignment vertical="center" wrapText="1"/>
    </xf>
    <xf numFmtId="0" fontId="20" fillId="0" borderId="0" xfId="0" applyFont="1" applyBorder="1" applyAlignment="1">
      <alignment horizontal="center" vertical="center" wrapText="1"/>
    </xf>
    <xf numFmtId="0" fontId="2" fillId="0" borderId="0" xfId="0" applyFont="1" applyBorder="1" applyAlignment="1">
      <alignment horizontal="center" vertical="center"/>
    </xf>
    <xf numFmtId="181" fontId="2" fillId="0" borderId="0" xfId="0" applyNumberFormat="1" applyFont="1" applyBorder="1" applyAlignment="1">
      <alignment horizontal="center" vertical="center"/>
    </xf>
    <xf numFmtId="0" fontId="15" fillId="0" borderId="0" xfId="0" applyFont="1" applyBorder="1" applyAlignment="1">
      <alignment horizontal="center" vertical="center"/>
    </xf>
    <xf numFmtId="0" fontId="16" fillId="0" borderId="0" xfId="0" applyFont="1" applyBorder="1"/>
    <xf numFmtId="181" fontId="16" fillId="0" borderId="0" xfId="0" applyNumberFormat="1" applyFont="1" applyBorder="1"/>
    <xf numFmtId="0" fontId="7" fillId="0" borderId="0" xfId="0" applyFont="1" applyBorder="1" applyAlignment="1">
      <alignment horizontal="center" wrapText="1"/>
    </xf>
    <xf numFmtId="0" fontId="20" fillId="0" borderId="0" xfId="0" applyFont="1" applyBorder="1" applyAlignment="1">
      <alignment horizontal="center" vertical="center"/>
    </xf>
    <xf numFmtId="11" fontId="20" fillId="0" borderId="0" xfId="0" applyNumberFormat="1" applyFont="1" applyBorder="1" applyAlignment="1">
      <alignment horizontal="center" vertical="center"/>
    </xf>
    <xf numFmtId="0" fontId="21" fillId="0" borderId="0" xfId="0" applyFont="1" applyBorder="1" applyAlignment="1">
      <alignment horizontal="center" vertical="center"/>
    </xf>
    <xf numFmtId="0" fontId="21" fillId="0" borderId="0" xfId="0" applyFont="1" applyBorder="1" applyAlignment="1">
      <alignment horizontal="center" vertical="center"/>
    </xf>
    <xf numFmtId="181" fontId="21" fillId="0" borderId="0" xfId="0" applyNumberFormat="1" applyFont="1" applyBorder="1" applyAlignment="1">
      <alignment horizontal="center" vertical="center"/>
    </xf>
    <xf numFmtId="11" fontId="21" fillId="0" borderId="0" xfId="0" applyNumberFormat="1" applyFont="1" applyBorder="1" applyAlignment="1">
      <alignment horizontal="center" vertical="center"/>
    </xf>
    <xf numFmtId="0" fontId="5" fillId="0" borderId="0" xfId="0" applyFont="1" applyBorder="1" applyAlignment="1">
      <alignment horizontal="center" vertical="center" wrapText="1"/>
    </xf>
    <xf numFmtId="0" fontId="5" fillId="0" borderId="0" xfId="0" applyFont="1" applyBorder="1" applyAlignment="1">
      <alignment horizontal="center" vertical="center"/>
    </xf>
    <xf numFmtId="181" fontId="5" fillId="0" borderId="0" xfId="0" applyNumberFormat="1" applyFont="1" applyBorder="1" applyAlignment="1">
      <alignment horizontal="center" vertical="center"/>
    </xf>
    <xf numFmtId="0" fontId="2" fillId="0" borderId="0" xfId="0" applyFont="1" applyBorder="1" applyAlignment="1">
      <alignment horizontal="center" vertical="center"/>
    </xf>
    <xf numFmtId="176" fontId="2" fillId="0" borderId="0" xfId="0" applyNumberFormat="1" applyFont="1" applyBorder="1" applyAlignment="1">
      <alignment horizontal="center" vertical="center" wrapText="1"/>
    </xf>
    <xf numFmtId="182" fontId="7" fillId="0" borderId="0" xfId="0" applyNumberFormat="1" applyFont="1" applyBorder="1"/>
    <xf numFmtId="11" fontId="7" fillId="0" borderId="0" xfId="0" applyNumberFormat="1" applyFont="1" applyBorder="1"/>
    <xf numFmtId="0" fontId="23" fillId="0" borderId="0" xfId="0" applyFont="1" applyBorder="1" applyAlignment="1">
      <alignment horizontal="center" vertical="center"/>
    </xf>
    <xf numFmtId="0" fontId="23" fillId="0" borderId="0" xfId="0" applyFont="1" applyBorder="1" applyAlignment="1">
      <alignment horizontal="center" vertical="center" wrapText="1"/>
    </xf>
    <xf numFmtId="176" fontId="23" fillId="0" borderId="0" xfId="0" applyNumberFormat="1" applyFont="1" applyBorder="1" applyAlignment="1">
      <alignment horizontal="center" vertical="center" wrapText="1"/>
    </xf>
    <xf numFmtId="0" fontId="24" fillId="0" borderId="0" xfId="0" applyFont="1" applyBorder="1" applyAlignment="1">
      <alignment horizontal="center" vertical="center"/>
    </xf>
    <xf numFmtId="0" fontId="24" fillId="0" borderId="0" xfId="0" applyFont="1" applyBorder="1" applyAlignment="1">
      <alignment horizontal="center" vertical="center"/>
    </xf>
    <xf numFmtId="182" fontId="24" fillId="0" borderId="0" xfId="0" applyNumberFormat="1" applyFont="1" applyBorder="1" applyAlignment="1">
      <alignment horizontal="center"/>
    </xf>
    <xf numFmtId="0" fontId="24" fillId="0" borderId="0" xfId="0" applyFont="1" applyBorder="1" applyAlignment="1">
      <alignment horizontal="center"/>
    </xf>
    <xf numFmtId="182" fontId="24" fillId="0" borderId="0" xfId="0" applyNumberFormat="1" applyFont="1" applyBorder="1" applyAlignment="1">
      <alignment horizontal="center" vertical="center"/>
    </xf>
  </cellXfs>
  <cellStyles count="3">
    <cellStyle name="常规" xfId="0" builtinId="0"/>
    <cellStyle name="常规 2" xfId="2" xr:uid="{61B5D69B-7F3F-4896-8652-21F1A4A0C366}"/>
    <cellStyle name="超链接" xfId="1" builtin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8.xml.rels><?xml version="1.0" encoding="UTF-8" standalone="yes"?>
<Relationships xmlns="http://schemas.openxmlformats.org/package/2006/relationships"><Relationship Id="rId1" Type="http://schemas.openxmlformats.org/officeDocument/2006/relationships/hyperlink" Target="https://www.gtexportal.org/home/tissue/Adipose_Subcutaneous" TargetMode="External"/></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s://gwas.mrcieu.ac.uk/datasets/ieu-b-38/" TargetMode="External"/><Relationship Id="rId13" Type="http://schemas.openxmlformats.org/officeDocument/2006/relationships/hyperlink" Target="https://gwas.mrcieu.ac.uk/" TargetMode="External"/><Relationship Id="rId18" Type="http://schemas.openxmlformats.org/officeDocument/2006/relationships/hyperlink" Target="https://console.cloud.google.com/storage/browser/gtex-resources" TargetMode="External"/><Relationship Id="rId3" Type="http://schemas.openxmlformats.org/officeDocument/2006/relationships/hyperlink" Target="https://gwas.mrcieu.ac.uk/datasets/met-d-ApoB/" TargetMode="External"/><Relationship Id="rId7" Type="http://schemas.openxmlformats.org/officeDocument/2006/relationships/hyperlink" Target="https://gwas.mrcieu.ac.uk/" TargetMode="External"/><Relationship Id="rId12" Type="http://schemas.openxmlformats.org/officeDocument/2006/relationships/hyperlink" Target="https://gwas.mrcieu.ac.uk/" TargetMode="External"/><Relationship Id="rId17" Type="http://schemas.openxmlformats.org/officeDocument/2006/relationships/hyperlink" Target="https://gwas.mrcieu.ac.uk/" TargetMode="External"/><Relationship Id="rId2" Type="http://schemas.openxmlformats.org/officeDocument/2006/relationships/hyperlink" Target="https://gwas.mrcieu.ac.uk/datasets/met-d-ApoB/" TargetMode="External"/><Relationship Id="rId16" Type="http://schemas.openxmlformats.org/officeDocument/2006/relationships/hyperlink" Target="https://www.ebi.ac.uk/gwas/studies/GCST90000016" TargetMode="External"/><Relationship Id="rId1" Type="http://schemas.openxmlformats.org/officeDocument/2006/relationships/hyperlink" Target="https://gwas.mrcieu.ac.uk/" TargetMode="External"/><Relationship Id="rId6" Type="http://schemas.openxmlformats.org/officeDocument/2006/relationships/hyperlink" Target="https://gwas.mrcieu.ac.uk/" TargetMode="External"/><Relationship Id="rId11" Type="http://schemas.openxmlformats.org/officeDocument/2006/relationships/hyperlink" Target="https://gwas.mrcieu.ac.uk/" TargetMode="External"/><Relationship Id="rId5" Type="http://schemas.openxmlformats.org/officeDocument/2006/relationships/hyperlink" Target="https://gwas.mrcieu.ac.uk/datasets/finn-b-G6_MIGRAINE/" TargetMode="External"/><Relationship Id="rId15" Type="http://schemas.openxmlformats.org/officeDocument/2006/relationships/hyperlink" Target="https://gwas.mrcieu.ac.uk/" TargetMode="External"/><Relationship Id="rId10" Type="http://schemas.openxmlformats.org/officeDocument/2006/relationships/hyperlink" Target="https://gwas.mrcieu.ac.uk/datasets/ieu-b-102/" TargetMode="External"/><Relationship Id="rId19" Type="http://schemas.openxmlformats.org/officeDocument/2006/relationships/hyperlink" Target="https://eqtlgen.org/" TargetMode="External"/><Relationship Id="rId4" Type="http://schemas.openxmlformats.org/officeDocument/2006/relationships/hyperlink" Target="https://gwas.mrcieu.ac.uk/" TargetMode="External"/><Relationship Id="rId9" Type="http://schemas.openxmlformats.org/officeDocument/2006/relationships/hyperlink" Target="https://gwas.mrcieu.ac.uk/datasets/ieu-b-102/" TargetMode="External"/><Relationship Id="rId14" Type="http://schemas.openxmlformats.org/officeDocument/2006/relationships/hyperlink" Target="https://gwas.mrcieu.ac.u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0E8E74-200D-4920-8AEE-993180BA605A}">
  <dimension ref="A1:D59"/>
  <sheetViews>
    <sheetView tabSelected="1" workbookViewId="0">
      <selection activeCell="B69" sqref="B69"/>
    </sheetView>
  </sheetViews>
  <sheetFormatPr defaultRowHeight="14"/>
  <cols>
    <col min="2" max="2" width="21.9140625" customWidth="1"/>
    <col min="3" max="3" width="61.6640625" customWidth="1"/>
    <col min="4" max="4" width="24.58203125" customWidth="1"/>
  </cols>
  <sheetData>
    <row r="1" spans="1:4" ht="14.5" thickBot="1">
      <c r="A1" s="126" t="s">
        <v>1206</v>
      </c>
      <c r="B1" s="126"/>
      <c r="C1" s="126"/>
      <c r="D1" s="126"/>
    </row>
    <row r="2" spans="1:4" ht="32" thickBot="1">
      <c r="A2" s="89" t="s">
        <v>1207</v>
      </c>
      <c r="B2" s="90" t="s">
        <v>1208</v>
      </c>
      <c r="C2" s="90" t="s">
        <v>1209</v>
      </c>
      <c r="D2" s="91" t="s">
        <v>1210</v>
      </c>
    </row>
    <row r="3" spans="1:4" ht="14.5" thickBot="1">
      <c r="A3" s="92">
        <v>1</v>
      </c>
      <c r="B3" s="93" t="s">
        <v>1211</v>
      </c>
      <c r="C3" s="94" t="s">
        <v>1212</v>
      </c>
      <c r="D3" s="95" t="s">
        <v>1291</v>
      </c>
    </row>
    <row r="4" spans="1:4" ht="21">
      <c r="A4" s="96"/>
      <c r="B4" s="97" t="s">
        <v>1213</v>
      </c>
      <c r="C4" s="10"/>
      <c r="D4" s="98"/>
    </row>
    <row r="5" spans="1:4" ht="21">
      <c r="A5" s="99">
        <v>2</v>
      </c>
      <c r="B5" s="100" t="s">
        <v>1214</v>
      </c>
      <c r="C5" s="101" t="s">
        <v>1215</v>
      </c>
      <c r="D5" s="102" t="s">
        <v>1292</v>
      </c>
    </row>
    <row r="6" spans="1:4" ht="21.5" thickBot="1">
      <c r="A6" s="103">
        <v>3</v>
      </c>
      <c r="B6" s="104" t="s">
        <v>1216</v>
      </c>
      <c r="C6" s="105" t="s">
        <v>1217</v>
      </c>
      <c r="D6" s="106" t="s">
        <v>1292</v>
      </c>
    </row>
    <row r="7" spans="1:4">
      <c r="A7" s="107"/>
      <c r="B7" s="100" t="s">
        <v>1218</v>
      </c>
      <c r="C7" s="108"/>
      <c r="D7" s="109"/>
    </row>
    <row r="8" spans="1:4" ht="21">
      <c r="A8" s="110">
        <v>4</v>
      </c>
      <c r="B8" s="97" t="s">
        <v>1219</v>
      </c>
      <c r="C8" s="10" t="s">
        <v>1220</v>
      </c>
      <c r="D8" s="111" t="s">
        <v>857</v>
      </c>
    </row>
    <row r="9" spans="1:4" ht="21">
      <c r="A9" s="107"/>
      <c r="B9" s="112" t="s">
        <v>1221</v>
      </c>
      <c r="C9" s="101" t="s">
        <v>1222</v>
      </c>
      <c r="D9" s="102" t="s">
        <v>1293</v>
      </c>
    </row>
    <row r="10" spans="1:4" ht="21">
      <c r="A10" s="96"/>
      <c r="B10" s="113" t="s">
        <v>1223</v>
      </c>
      <c r="C10" s="114" t="s">
        <v>1224</v>
      </c>
      <c r="D10" s="111" t="s">
        <v>1293</v>
      </c>
    </row>
    <row r="11" spans="1:4">
      <c r="A11" s="107"/>
      <c r="B11" s="112" t="s">
        <v>1225</v>
      </c>
      <c r="C11" s="101" t="s">
        <v>1226</v>
      </c>
      <c r="D11" s="102" t="s">
        <v>857</v>
      </c>
    </row>
    <row r="12" spans="1:4" ht="21">
      <c r="A12" s="96"/>
      <c r="B12" s="113" t="s">
        <v>1227</v>
      </c>
      <c r="C12" s="114" t="s">
        <v>1228</v>
      </c>
      <c r="D12" s="111" t="s">
        <v>1293</v>
      </c>
    </row>
    <row r="13" spans="1:4">
      <c r="A13" s="107"/>
      <c r="B13" s="112" t="s">
        <v>1229</v>
      </c>
      <c r="C13" s="101" t="s">
        <v>1230</v>
      </c>
      <c r="D13" s="102" t="s">
        <v>1293</v>
      </c>
    </row>
    <row r="14" spans="1:4" ht="21">
      <c r="A14" s="110">
        <v>5</v>
      </c>
      <c r="B14" s="97" t="s">
        <v>1231</v>
      </c>
      <c r="C14" s="10" t="s">
        <v>1232</v>
      </c>
      <c r="D14" s="98" t="s">
        <v>1293</v>
      </c>
    </row>
    <row r="15" spans="1:4" ht="42">
      <c r="A15" s="99">
        <v>6</v>
      </c>
      <c r="B15" s="100" t="s">
        <v>1233</v>
      </c>
      <c r="C15" s="101" t="s">
        <v>1234</v>
      </c>
      <c r="D15" s="109"/>
    </row>
    <row r="16" spans="1:4">
      <c r="A16" s="96"/>
      <c r="B16" s="113" t="s">
        <v>1221</v>
      </c>
      <c r="C16" s="10" t="s">
        <v>1235</v>
      </c>
      <c r="D16" s="98" t="s">
        <v>1293</v>
      </c>
    </row>
    <row r="17" spans="1:4">
      <c r="A17" s="107"/>
      <c r="B17" s="112" t="s">
        <v>1223</v>
      </c>
      <c r="C17" s="101" t="s">
        <v>1236</v>
      </c>
      <c r="D17" s="102" t="s">
        <v>1293</v>
      </c>
    </row>
    <row r="18" spans="1:4" ht="21">
      <c r="A18" s="96"/>
      <c r="B18" s="113" t="s">
        <v>1225</v>
      </c>
      <c r="C18" s="10" t="s">
        <v>1237</v>
      </c>
      <c r="D18" s="98" t="s">
        <v>1293</v>
      </c>
    </row>
    <row r="19" spans="1:4" ht="31.5">
      <c r="A19" s="107"/>
      <c r="B19" s="112" t="s">
        <v>1227</v>
      </c>
      <c r="C19" s="101" t="s">
        <v>1238</v>
      </c>
      <c r="D19" s="102" t="s">
        <v>1239</v>
      </c>
    </row>
    <row r="20" spans="1:4">
      <c r="A20" s="96"/>
      <c r="B20" s="113" t="s">
        <v>1229</v>
      </c>
      <c r="C20" s="10" t="s">
        <v>1240</v>
      </c>
      <c r="D20" s="98" t="s">
        <v>1293</v>
      </c>
    </row>
    <row r="21" spans="1:4">
      <c r="A21" s="99">
        <v>7</v>
      </c>
      <c r="B21" s="100" t="s">
        <v>1241</v>
      </c>
      <c r="C21" s="101" t="s">
        <v>1242</v>
      </c>
      <c r="D21" s="102" t="s">
        <v>1293</v>
      </c>
    </row>
    <row r="22" spans="1:4" ht="21">
      <c r="A22" s="110">
        <v>8</v>
      </c>
      <c r="B22" s="97" t="s">
        <v>1243</v>
      </c>
      <c r="C22" s="10" t="s">
        <v>1244</v>
      </c>
      <c r="D22" s="98" t="s">
        <v>1293</v>
      </c>
    </row>
    <row r="23" spans="1:4" ht="31.5">
      <c r="A23" s="99">
        <v>9</v>
      </c>
      <c r="B23" s="100" t="s">
        <v>1245</v>
      </c>
      <c r="C23" s="108"/>
      <c r="D23" s="109"/>
    </row>
    <row r="24" spans="1:4">
      <c r="A24" s="96"/>
      <c r="B24" s="113" t="s">
        <v>1221</v>
      </c>
      <c r="C24" s="10" t="s">
        <v>1246</v>
      </c>
      <c r="D24" s="98" t="s">
        <v>857</v>
      </c>
    </row>
    <row r="25" spans="1:4" ht="74" thickBot="1">
      <c r="A25" s="115"/>
      <c r="B25" s="116" t="s">
        <v>1223</v>
      </c>
      <c r="C25" s="94" t="s">
        <v>1247</v>
      </c>
      <c r="D25" s="95" t="s">
        <v>1248</v>
      </c>
    </row>
    <row r="26" spans="1:4">
      <c r="A26" s="96"/>
      <c r="B26" s="97" t="s">
        <v>1249</v>
      </c>
      <c r="C26" s="10"/>
      <c r="D26" s="98"/>
    </row>
    <row r="27" spans="1:4" ht="21">
      <c r="A27" s="99">
        <v>10</v>
      </c>
      <c r="B27" s="100" t="s">
        <v>1250</v>
      </c>
      <c r="C27" s="108"/>
      <c r="D27" s="109"/>
    </row>
    <row r="28" spans="1:4" ht="21">
      <c r="A28" s="96"/>
      <c r="B28" s="113" t="s">
        <v>1221</v>
      </c>
      <c r="C28" s="10" t="s">
        <v>1251</v>
      </c>
      <c r="D28" s="111" t="s">
        <v>857</v>
      </c>
    </row>
    <row r="29" spans="1:4" ht="105">
      <c r="A29" s="107"/>
      <c r="B29" s="112" t="s">
        <v>1223</v>
      </c>
      <c r="C29" s="101" t="s">
        <v>1252</v>
      </c>
      <c r="D29" s="102" t="s">
        <v>1253</v>
      </c>
    </row>
    <row r="30" spans="1:4" ht="94.5">
      <c r="A30" s="96"/>
      <c r="B30" s="113" t="s">
        <v>1225</v>
      </c>
      <c r="C30" s="10" t="s">
        <v>1254</v>
      </c>
      <c r="D30" s="111" t="s">
        <v>1239</v>
      </c>
    </row>
    <row r="31" spans="1:4" ht="31.5">
      <c r="A31" s="117"/>
      <c r="B31" s="118" t="s">
        <v>1227</v>
      </c>
      <c r="C31" s="101" t="s">
        <v>1255</v>
      </c>
      <c r="D31" s="119" t="s">
        <v>1239</v>
      </c>
    </row>
    <row r="32" spans="1:4" ht="126">
      <c r="A32" s="117"/>
      <c r="B32" s="118"/>
      <c r="C32" s="120" t="s">
        <v>1256</v>
      </c>
      <c r="D32" s="119"/>
    </row>
    <row r="33" spans="1:4" ht="115.5">
      <c r="A33" s="117"/>
      <c r="B33" s="118"/>
      <c r="C33" s="120" t="s">
        <v>1257</v>
      </c>
      <c r="D33" s="119"/>
    </row>
    <row r="34" spans="1:4">
      <c r="A34" s="110">
        <v>11</v>
      </c>
      <c r="B34" s="97" t="s">
        <v>1258</v>
      </c>
      <c r="C34" s="10"/>
      <c r="D34" s="98"/>
    </row>
    <row r="35" spans="1:4" ht="21">
      <c r="A35" s="107"/>
      <c r="B35" s="112" t="s">
        <v>1221</v>
      </c>
      <c r="C35" s="101" t="s">
        <v>1259</v>
      </c>
      <c r="D35" s="102" t="s">
        <v>1294</v>
      </c>
    </row>
    <row r="36" spans="1:4" ht="21">
      <c r="A36" s="96"/>
      <c r="B36" s="113" t="s">
        <v>1223</v>
      </c>
      <c r="C36" s="10" t="s">
        <v>1260</v>
      </c>
      <c r="D36" s="98" t="s">
        <v>1295</v>
      </c>
    </row>
    <row r="37" spans="1:4" ht="84">
      <c r="A37" s="107"/>
      <c r="B37" s="112" t="s">
        <v>1225</v>
      </c>
      <c r="C37" s="101" t="s">
        <v>1261</v>
      </c>
      <c r="D37" s="102" t="s">
        <v>1248</v>
      </c>
    </row>
    <row r="38" spans="1:4" ht="21">
      <c r="A38" s="96"/>
      <c r="B38" s="113" t="s">
        <v>1227</v>
      </c>
      <c r="C38" s="10" t="s">
        <v>1262</v>
      </c>
      <c r="D38" s="98" t="s">
        <v>1296</v>
      </c>
    </row>
    <row r="39" spans="1:4" ht="21">
      <c r="A39" s="99">
        <v>12</v>
      </c>
      <c r="B39" s="100" t="s">
        <v>1241</v>
      </c>
      <c r="C39" s="108"/>
      <c r="D39" s="109"/>
    </row>
    <row r="40" spans="1:4">
      <c r="A40" s="96"/>
      <c r="B40" s="113" t="s">
        <v>1221</v>
      </c>
      <c r="C40" s="10" t="s">
        <v>1263</v>
      </c>
      <c r="D40" s="102" t="s">
        <v>1295</v>
      </c>
    </row>
    <row r="41" spans="1:4" ht="23">
      <c r="A41" s="107"/>
      <c r="B41" s="112" t="s">
        <v>1223</v>
      </c>
      <c r="C41" s="101" t="s">
        <v>1264</v>
      </c>
      <c r="D41" s="109" t="s">
        <v>1297</v>
      </c>
    </row>
    <row r="42" spans="1:4" ht="42">
      <c r="A42" s="110">
        <v>13</v>
      </c>
      <c r="B42" s="97" t="s">
        <v>1243</v>
      </c>
      <c r="C42" s="10"/>
      <c r="D42" s="98"/>
    </row>
    <row r="43" spans="1:4">
      <c r="A43" s="107"/>
      <c r="B43" s="112" t="s">
        <v>1221</v>
      </c>
      <c r="C43" s="101" t="s">
        <v>1265</v>
      </c>
      <c r="D43" s="121" t="s">
        <v>1298</v>
      </c>
    </row>
    <row r="44" spans="1:4" ht="63">
      <c r="A44" s="96"/>
      <c r="B44" s="113" t="s">
        <v>1223</v>
      </c>
      <c r="C44" s="10" t="s">
        <v>1266</v>
      </c>
      <c r="D44" s="121"/>
    </row>
    <row r="45" spans="1:4" ht="84">
      <c r="A45" s="107"/>
      <c r="B45" s="112" t="s">
        <v>1225</v>
      </c>
      <c r="C45" s="101" t="s">
        <v>1267</v>
      </c>
      <c r="D45" s="102" t="s">
        <v>1248</v>
      </c>
    </row>
    <row r="46" spans="1:4" ht="63">
      <c r="A46" s="96"/>
      <c r="B46" s="113" t="s">
        <v>1227</v>
      </c>
      <c r="C46" s="10" t="s">
        <v>1268</v>
      </c>
      <c r="D46" s="98" t="s">
        <v>1248</v>
      </c>
    </row>
    <row r="47" spans="1:4" ht="14.5" thickBot="1">
      <c r="A47" s="115"/>
      <c r="B47" s="116" t="s">
        <v>1229</v>
      </c>
      <c r="C47" s="94" t="s">
        <v>1269</v>
      </c>
      <c r="D47" s="95" t="s">
        <v>1299</v>
      </c>
    </row>
    <row r="48" spans="1:4">
      <c r="A48" s="96"/>
      <c r="B48" s="97" t="s">
        <v>1270</v>
      </c>
      <c r="C48" s="10"/>
      <c r="D48" s="98"/>
    </row>
    <row r="49" spans="1:4">
      <c r="A49" s="99">
        <v>14</v>
      </c>
      <c r="B49" s="100" t="s">
        <v>1271</v>
      </c>
      <c r="C49" s="101" t="s">
        <v>1272</v>
      </c>
      <c r="D49" s="102" t="s">
        <v>1300</v>
      </c>
    </row>
    <row r="50" spans="1:4" ht="21">
      <c r="A50" s="110">
        <v>15</v>
      </c>
      <c r="B50" s="97" t="s">
        <v>1273</v>
      </c>
      <c r="C50" s="10" t="s">
        <v>1274</v>
      </c>
      <c r="D50" s="98" t="s">
        <v>1301</v>
      </c>
    </row>
    <row r="51" spans="1:4">
      <c r="A51" s="99">
        <v>16</v>
      </c>
      <c r="B51" s="100" t="s">
        <v>1275</v>
      </c>
      <c r="C51" s="108"/>
      <c r="D51" s="109"/>
    </row>
    <row r="52" spans="1:4" ht="21">
      <c r="A52" s="96"/>
      <c r="B52" s="113" t="s">
        <v>1221</v>
      </c>
      <c r="C52" s="10" t="s">
        <v>1276</v>
      </c>
      <c r="D52" s="98" t="s">
        <v>1301</v>
      </c>
    </row>
    <row r="53" spans="1:4" ht="31.5">
      <c r="A53" s="107"/>
      <c r="B53" s="112" t="s">
        <v>1223</v>
      </c>
      <c r="C53" s="101" t="s">
        <v>1277</v>
      </c>
      <c r="D53" s="102" t="s">
        <v>1301</v>
      </c>
    </row>
    <row r="54" spans="1:4" ht="21">
      <c r="A54" s="96"/>
      <c r="B54" s="113" t="s">
        <v>1225</v>
      </c>
      <c r="C54" s="10" t="s">
        <v>1278</v>
      </c>
      <c r="D54" s="98" t="s">
        <v>1301</v>
      </c>
    </row>
    <row r="55" spans="1:4" ht="21.5" thickBot="1">
      <c r="A55" s="92">
        <v>17</v>
      </c>
      <c r="B55" s="93" t="s">
        <v>1279</v>
      </c>
      <c r="C55" s="94" t="s">
        <v>1280</v>
      </c>
      <c r="D55" s="95" t="s">
        <v>1302</v>
      </c>
    </row>
    <row r="56" spans="1:4" ht="31.5">
      <c r="A56" s="96"/>
      <c r="B56" s="97" t="s">
        <v>1281</v>
      </c>
      <c r="C56" s="10"/>
      <c r="D56" s="98"/>
    </row>
    <row r="57" spans="1:4" ht="147">
      <c r="A57" s="99">
        <v>18</v>
      </c>
      <c r="B57" s="100" t="s">
        <v>1282</v>
      </c>
      <c r="C57" s="101" t="s">
        <v>1283</v>
      </c>
      <c r="D57" s="102" t="s">
        <v>1284</v>
      </c>
    </row>
    <row r="58" spans="1:4" ht="31.5">
      <c r="A58" s="110">
        <v>19</v>
      </c>
      <c r="B58" s="97" t="s">
        <v>1285</v>
      </c>
      <c r="C58" s="10" t="s">
        <v>1286</v>
      </c>
      <c r="D58" s="98" t="s">
        <v>1287</v>
      </c>
    </row>
    <row r="59" spans="1:4" ht="53" thickBot="1">
      <c r="A59" s="122">
        <v>20</v>
      </c>
      <c r="B59" s="123" t="s">
        <v>1288</v>
      </c>
      <c r="C59" s="124" t="s">
        <v>1289</v>
      </c>
      <c r="D59" s="125" t="s">
        <v>1290</v>
      </c>
    </row>
  </sheetData>
  <mergeCells count="5">
    <mergeCell ref="A1:D1"/>
    <mergeCell ref="A31:A33"/>
    <mergeCell ref="B31:B33"/>
    <mergeCell ref="D31:D33"/>
    <mergeCell ref="D43:D44"/>
  </mergeCells>
  <phoneticPr fontId="3"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4F5948-3AA3-4050-91F6-3490F4F1505E}">
  <dimension ref="A1:M16"/>
  <sheetViews>
    <sheetView workbookViewId="0">
      <selection activeCell="G19" sqref="G19"/>
    </sheetView>
  </sheetViews>
  <sheetFormatPr defaultRowHeight="14"/>
  <sheetData>
    <row r="1" spans="1:13">
      <c r="A1" s="135" t="s">
        <v>1193</v>
      </c>
      <c r="B1" s="135"/>
      <c r="C1" s="135"/>
      <c r="D1" s="135"/>
      <c r="E1" s="135"/>
      <c r="F1" s="135"/>
      <c r="G1" s="135"/>
      <c r="H1" s="135"/>
      <c r="I1" s="135"/>
      <c r="J1" s="135"/>
      <c r="K1" s="135"/>
      <c r="L1" s="135"/>
      <c r="M1" s="135"/>
    </row>
    <row r="2" spans="1:13">
      <c r="A2" s="136" t="s">
        <v>842</v>
      </c>
      <c r="B2" s="136" t="s">
        <v>843</v>
      </c>
      <c r="C2" s="137" t="s">
        <v>844</v>
      </c>
      <c r="D2" s="136" t="s">
        <v>852</v>
      </c>
      <c r="E2" s="136"/>
      <c r="F2" s="136" t="s">
        <v>845</v>
      </c>
      <c r="G2" s="136"/>
      <c r="H2" s="136" t="s">
        <v>853</v>
      </c>
      <c r="I2" s="136"/>
      <c r="J2" s="136" t="s">
        <v>854</v>
      </c>
      <c r="K2" s="136"/>
      <c r="L2" s="136" t="s">
        <v>855</v>
      </c>
      <c r="M2" s="136"/>
    </row>
    <row r="3" spans="1:13" ht="21">
      <c r="A3" s="136"/>
      <c r="B3" s="136"/>
      <c r="C3" s="137"/>
      <c r="D3" s="130" t="s">
        <v>850</v>
      </c>
      <c r="E3" s="130" t="s">
        <v>851</v>
      </c>
      <c r="F3" s="130" t="s">
        <v>850</v>
      </c>
      <c r="G3" s="130" t="s">
        <v>851</v>
      </c>
      <c r="H3" s="130" t="s">
        <v>850</v>
      </c>
      <c r="I3" s="130" t="s">
        <v>851</v>
      </c>
      <c r="J3" s="130" t="s">
        <v>850</v>
      </c>
      <c r="K3" s="130" t="s">
        <v>851</v>
      </c>
      <c r="L3" s="130" t="s">
        <v>850</v>
      </c>
      <c r="M3" s="130" t="s">
        <v>851</v>
      </c>
    </row>
    <row r="4" spans="1:13">
      <c r="A4" s="138" t="s">
        <v>846</v>
      </c>
      <c r="B4" s="138" t="s">
        <v>847</v>
      </c>
      <c r="C4" s="139">
        <v>3.9881270000000002E-3</v>
      </c>
      <c r="D4" s="140">
        <v>1</v>
      </c>
      <c r="E4" s="140">
        <v>0.84</v>
      </c>
      <c r="F4" s="140">
        <v>0.89</v>
      </c>
      <c r="G4" s="140">
        <v>0.41</v>
      </c>
      <c r="H4" s="140">
        <v>0.18</v>
      </c>
      <c r="I4" s="140">
        <v>0.09</v>
      </c>
      <c r="J4" s="140">
        <v>0.54</v>
      </c>
      <c r="K4" s="140">
        <v>0.2</v>
      </c>
      <c r="L4" s="140">
        <v>1</v>
      </c>
      <c r="M4" s="140">
        <v>0.8</v>
      </c>
    </row>
    <row r="5" spans="1:13">
      <c r="A5" s="138" t="s">
        <v>726</v>
      </c>
      <c r="B5" s="138" t="s">
        <v>847</v>
      </c>
      <c r="C5" s="139">
        <v>1.0926670000000001E-3</v>
      </c>
      <c r="D5" s="140">
        <v>0.81</v>
      </c>
      <c r="E5" s="140">
        <v>0.34</v>
      </c>
      <c r="F5" s="140">
        <v>0.39</v>
      </c>
      <c r="G5" s="140">
        <v>0.15</v>
      </c>
      <c r="H5" s="140">
        <v>0.09</v>
      </c>
      <c r="I5" s="140">
        <v>0.06</v>
      </c>
      <c r="J5" s="140">
        <v>0.19</v>
      </c>
      <c r="K5" s="140">
        <v>0.09</v>
      </c>
      <c r="L5" s="140">
        <v>0.76</v>
      </c>
      <c r="M5" s="140">
        <v>0.31</v>
      </c>
    </row>
    <row r="6" spans="1:13">
      <c r="A6" s="138" t="s">
        <v>728</v>
      </c>
      <c r="B6" s="138" t="s">
        <v>847</v>
      </c>
      <c r="C6" s="139">
        <v>1.2095750000000001E-2</v>
      </c>
      <c r="D6" s="140">
        <v>1</v>
      </c>
      <c r="E6" s="140">
        <v>1</v>
      </c>
      <c r="F6" s="140">
        <v>1</v>
      </c>
      <c r="G6" s="140">
        <v>0.86</v>
      </c>
      <c r="H6" s="140">
        <v>0.45</v>
      </c>
      <c r="I6" s="140">
        <v>0.17</v>
      </c>
      <c r="J6" s="140">
        <v>0.95</v>
      </c>
      <c r="K6" s="140">
        <v>0.5</v>
      </c>
      <c r="L6" s="140">
        <v>1</v>
      </c>
      <c r="M6" s="140">
        <v>1</v>
      </c>
    </row>
    <row r="7" spans="1:13">
      <c r="A7" s="138" t="s">
        <v>738</v>
      </c>
      <c r="B7" s="138" t="s">
        <v>847</v>
      </c>
      <c r="C7" s="139">
        <v>1.9834170000000002E-2</v>
      </c>
      <c r="D7" s="140">
        <v>1</v>
      </c>
      <c r="E7" s="140">
        <v>1</v>
      </c>
      <c r="F7" s="140">
        <v>1</v>
      </c>
      <c r="G7" s="140">
        <v>0.97</v>
      </c>
      <c r="H7" s="140">
        <v>0.65</v>
      </c>
      <c r="I7" s="140">
        <v>0.25</v>
      </c>
      <c r="J7" s="140">
        <v>1</v>
      </c>
      <c r="K7" s="140">
        <v>0.71</v>
      </c>
      <c r="L7" s="140">
        <v>1</v>
      </c>
      <c r="M7" s="140">
        <v>1</v>
      </c>
    </row>
    <row r="8" spans="1:13">
      <c r="A8" s="138" t="s">
        <v>848</v>
      </c>
      <c r="B8" s="138" t="s">
        <v>847</v>
      </c>
      <c r="C8" s="139">
        <v>5.8709290000000004E-3</v>
      </c>
      <c r="D8" s="140">
        <v>1</v>
      </c>
      <c r="E8" s="140">
        <v>0.95</v>
      </c>
      <c r="F8" s="140">
        <v>0.97</v>
      </c>
      <c r="G8" s="140">
        <v>0.56000000000000005</v>
      </c>
      <c r="H8" s="140">
        <v>0.25</v>
      </c>
      <c r="I8" s="140">
        <v>0.11</v>
      </c>
      <c r="J8" s="140">
        <v>0.71</v>
      </c>
      <c r="K8" s="140">
        <v>0.28000000000000003</v>
      </c>
      <c r="L8" s="140">
        <v>1</v>
      </c>
      <c r="M8" s="140">
        <v>0.92</v>
      </c>
    </row>
    <row r="9" spans="1:13">
      <c r="A9" s="138" t="s">
        <v>756</v>
      </c>
      <c r="B9" s="138" t="s">
        <v>847</v>
      </c>
      <c r="C9" s="139">
        <v>1.496396E-2</v>
      </c>
      <c r="D9" s="140">
        <v>1</v>
      </c>
      <c r="E9" s="140">
        <v>1</v>
      </c>
      <c r="F9" s="140">
        <v>1</v>
      </c>
      <c r="G9" s="140">
        <v>0.92</v>
      </c>
      <c r="H9" s="140">
        <v>0.53</v>
      </c>
      <c r="I9" s="140">
        <v>0.2</v>
      </c>
      <c r="J9" s="140">
        <v>0.98</v>
      </c>
      <c r="K9" s="140">
        <v>0.59</v>
      </c>
      <c r="L9" s="140">
        <v>1</v>
      </c>
      <c r="M9" s="140">
        <v>1</v>
      </c>
    </row>
    <row r="10" spans="1:13">
      <c r="A10" s="138" t="s">
        <v>769</v>
      </c>
      <c r="B10" s="138" t="s">
        <v>849</v>
      </c>
      <c r="C10" s="139">
        <v>3.025869E-3</v>
      </c>
      <c r="D10" s="140">
        <v>1</v>
      </c>
      <c r="E10" s="140">
        <v>0.72</v>
      </c>
      <c r="F10" s="140">
        <v>0.79</v>
      </c>
      <c r="G10" s="140">
        <v>0.33</v>
      </c>
      <c r="H10" s="140">
        <v>0.15</v>
      </c>
      <c r="I10" s="140">
        <v>0.08</v>
      </c>
      <c r="J10" s="140">
        <v>0.44</v>
      </c>
      <c r="K10" s="140">
        <v>0.17</v>
      </c>
      <c r="L10" s="140">
        <v>0.99</v>
      </c>
      <c r="M10" s="140">
        <v>0.68</v>
      </c>
    </row>
    <row r="11" spans="1:13">
      <c r="A11" s="138" t="s">
        <v>772</v>
      </c>
      <c r="B11" s="138" t="s">
        <v>849</v>
      </c>
      <c r="C11" s="139">
        <v>2.2434470000000001E-2</v>
      </c>
      <c r="D11" s="140">
        <v>1</v>
      </c>
      <c r="E11" s="140">
        <v>1</v>
      </c>
      <c r="F11" s="140">
        <v>1</v>
      </c>
      <c r="G11" s="140">
        <v>0.98</v>
      </c>
      <c r="H11" s="140">
        <v>0.7</v>
      </c>
      <c r="I11" s="140">
        <v>0.27</v>
      </c>
      <c r="J11" s="140">
        <v>1</v>
      </c>
      <c r="K11" s="140">
        <v>0.76</v>
      </c>
      <c r="L11" s="140">
        <v>1</v>
      </c>
      <c r="M11" s="140">
        <v>1</v>
      </c>
    </row>
    <row r="12" spans="1:13">
      <c r="A12" s="138" t="s">
        <v>785</v>
      </c>
      <c r="B12" s="138" t="s">
        <v>849</v>
      </c>
      <c r="C12" s="139">
        <v>2.1017669999999999E-2</v>
      </c>
      <c r="D12" s="140">
        <v>1</v>
      </c>
      <c r="E12" s="140">
        <v>1</v>
      </c>
      <c r="F12" s="140">
        <v>1</v>
      </c>
      <c r="G12" s="140">
        <v>0.98</v>
      </c>
      <c r="H12" s="140">
        <v>0.67</v>
      </c>
      <c r="I12" s="140">
        <v>0.26</v>
      </c>
      <c r="J12" s="140">
        <v>1</v>
      </c>
      <c r="K12" s="140">
        <v>0.74</v>
      </c>
      <c r="L12" s="140">
        <v>1</v>
      </c>
      <c r="M12" s="140">
        <v>1</v>
      </c>
    </row>
    <row r="13" spans="1:13" ht="21.5" customHeight="1">
      <c r="A13" s="138" t="s">
        <v>806</v>
      </c>
      <c r="B13" s="138" t="s">
        <v>856</v>
      </c>
      <c r="C13" s="139">
        <v>7.7657580000000004E-2</v>
      </c>
      <c r="D13" s="140">
        <v>1</v>
      </c>
      <c r="E13" s="140">
        <v>1</v>
      </c>
      <c r="F13" s="140">
        <v>1</v>
      </c>
      <c r="G13" s="140">
        <v>1</v>
      </c>
      <c r="H13" s="140">
        <v>1</v>
      </c>
      <c r="I13" s="140">
        <v>0.72</v>
      </c>
      <c r="J13" s="140">
        <v>1</v>
      </c>
      <c r="K13" s="140">
        <v>1</v>
      </c>
      <c r="L13" s="140">
        <v>1</v>
      </c>
      <c r="M13" s="140">
        <v>1</v>
      </c>
    </row>
    <row r="14" spans="1:13" ht="54" customHeight="1">
      <c r="A14" s="141" t="s">
        <v>1305</v>
      </c>
      <c r="B14" s="141"/>
      <c r="C14" s="141"/>
      <c r="D14" s="141"/>
      <c r="E14" s="141"/>
      <c r="F14" s="141"/>
      <c r="G14" s="141"/>
      <c r="H14" s="141"/>
      <c r="I14" s="141"/>
      <c r="J14" s="141"/>
      <c r="K14" s="141"/>
      <c r="L14" s="141"/>
      <c r="M14" s="141"/>
    </row>
    <row r="15" spans="1:13" ht="15.5" customHeight="1"/>
    <row r="16" spans="1:13" ht="21.5" customHeight="1"/>
  </sheetData>
  <mergeCells count="10">
    <mergeCell ref="A14:M14"/>
    <mergeCell ref="A1:M1"/>
    <mergeCell ref="A2:A3"/>
    <mergeCell ref="B2:B3"/>
    <mergeCell ref="C2:C3"/>
    <mergeCell ref="D2:E2"/>
    <mergeCell ref="F2:G2"/>
    <mergeCell ref="H2:I2"/>
    <mergeCell ref="J2:K2"/>
    <mergeCell ref="L2:M2"/>
  </mergeCells>
  <phoneticPr fontId="3"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0A9A06-12A9-4237-85BA-F2ED7DD31842}">
  <dimension ref="A1:I53"/>
  <sheetViews>
    <sheetView workbookViewId="0">
      <selection sqref="A1:G53"/>
    </sheetView>
  </sheetViews>
  <sheetFormatPr defaultRowHeight="14"/>
  <cols>
    <col min="1" max="1" width="13.33203125" style="13" bestFit="1" customWidth="1"/>
    <col min="2" max="4" width="8.6640625" style="13"/>
    <col min="5" max="6" width="8.6640625" style="66"/>
    <col min="7" max="7" width="14.1640625" style="13" bestFit="1" customWidth="1"/>
  </cols>
  <sheetData>
    <row r="1" spans="1:9" ht="14" customHeight="1">
      <c r="A1" s="142" t="s">
        <v>1194</v>
      </c>
      <c r="B1" s="142"/>
      <c r="C1" s="142"/>
      <c r="D1" s="142"/>
      <c r="E1" s="142"/>
      <c r="F1" s="142"/>
      <c r="G1" s="142"/>
      <c r="H1" s="65"/>
      <c r="I1" s="65"/>
    </row>
    <row r="2" spans="1:9">
      <c r="A2" s="143" t="s">
        <v>843</v>
      </c>
      <c r="B2" s="143" t="s">
        <v>862</v>
      </c>
      <c r="C2" s="143" t="s">
        <v>857</v>
      </c>
      <c r="D2" s="143" t="s">
        <v>61</v>
      </c>
      <c r="E2" s="144" t="s">
        <v>66</v>
      </c>
      <c r="F2" s="144" t="s">
        <v>67</v>
      </c>
      <c r="G2" s="143" t="s">
        <v>879</v>
      </c>
    </row>
    <row r="3" spans="1:9">
      <c r="A3" s="145" t="s">
        <v>1056</v>
      </c>
      <c r="B3" s="145" t="s">
        <v>869</v>
      </c>
      <c r="C3" s="146" t="s">
        <v>865</v>
      </c>
      <c r="D3" s="146">
        <v>89</v>
      </c>
      <c r="E3" s="147">
        <v>-0.112797493330713</v>
      </c>
      <c r="F3" s="147">
        <v>9.5719680969718293E-2</v>
      </c>
      <c r="G3" s="146" t="s">
        <v>1059</v>
      </c>
    </row>
    <row r="4" spans="1:9">
      <c r="A4" s="145"/>
      <c r="B4" s="145"/>
      <c r="C4" s="146" t="s">
        <v>866</v>
      </c>
      <c r="D4" s="146">
        <v>89</v>
      </c>
      <c r="E4" s="147">
        <v>-0.12820603177744599</v>
      </c>
      <c r="F4" s="147">
        <v>7.3126983163287806E-2</v>
      </c>
      <c r="G4" s="146" t="s">
        <v>1060</v>
      </c>
    </row>
    <row r="5" spans="1:9">
      <c r="A5" s="145"/>
      <c r="B5" s="145"/>
      <c r="C5" s="146" t="s">
        <v>867</v>
      </c>
      <c r="D5" s="146">
        <v>89</v>
      </c>
      <c r="E5" s="147">
        <v>-6.8189060774872801E-2</v>
      </c>
      <c r="F5" s="147">
        <v>5.1194099467174202E-2</v>
      </c>
      <c r="G5" s="146" t="s">
        <v>1061</v>
      </c>
    </row>
    <row r="6" spans="1:9">
      <c r="A6" s="145"/>
      <c r="B6" s="145"/>
      <c r="C6" s="146" t="s">
        <v>863</v>
      </c>
      <c r="D6" s="146">
        <v>89</v>
      </c>
      <c r="E6" s="147">
        <v>-0.21607867357975399</v>
      </c>
      <c r="F6" s="147">
        <v>0.16088426338647899</v>
      </c>
      <c r="G6" s="146" t="s">
        <v>1062</v>
      </c>
    </row>
    <row r="7" spans="1:9">
      <c r="A7" s="145"/>
      <c r="B7" s="145"/>
      <c r="C7" s="146" t="s">
        <v>868</v>
      </c>
      <c r="D7" s="146">
        <v>89</v>
      </c>
      <c r="E7" s="147">
        <v>-0.13173429430493899</v>
      </c>
      <c r="F7" s="147">
        <v>7.7395711887112403E-2</v>
      </c>
      <c r="G7" s="146" t="s">
        <v>1063</v>
      </c>
    </row>
    <row r="8" spans="1:9">
      <c r="A8" s="145"/>
      <c r="B8" s="145" t="s">
        <v>871</v>
      </c>
      <c r="C8" s="146" t="s">
        <v>865</v>
      </c>
      <c r="D8" s="146">
        <v>89</v>
      </c>
      <c r="E8" s="147">
        <v>-4.7202463555547101E-2</v>
      </c>
      <c r="F8" s="147">
        <v>6.7410721270686105E-2</v>
      </c>
      <c r="G8" s="146" t="s">
        <v>1064</v>
      </c>
    </row>
    <row r="9" spans="1:9">
      <c r="A9" s="145"/>
      <c r="B9" s="145"/>
      <c r="C9" s="146" t="s">
        <v>866</v>
      </c>
      <c r="D9" s="146">
        <v>89</v>
      </c>
      <c r="E9" s="147">
        <v>-2.9717810540272099E-2</v>
      </c>
      <c r="F9" s="147">
        <v>4.3576059108945402E-2</v>
      </c>
      <c r="G9" s="146" t="s">
        <v>1065</v>
      </c>
    </row>
    <row r="10" spans="1:9">
      <c r="A10" s="145"/>
      <c r="B10" s="145"/>
      <c r="C10" s="146" t="s">
        <v>867</v>
      </c>
      <c r="D10" s="146">
        <v>89</v>
      </c>
      <c r="E10" s="147">
        <v>-2.2854757699877201E-2</v>
      </c>
      <c r="F10" s="147">
        <v>3.6047995330089302E-2</v>
      </c>
      <c r="G10" s="146" t="s">
        <v>1066</v>
      </c>
    </row>
    <row r="11" spans="1:9">
      <c r="A11" s="145"/>
      <c r="B11" s="145"/>
      <c r="C11" s="146" t="s">
        <v>863</v>
      </c>
      <c r="D11" s="146">
        <v>89</v>
      </c>
      <c r="E11" s="147">
        <v>-5.0289960921054998E-2</v>
      </c>
      <c r="F11" s="147">
        <v>7.4210345575393202E-2</v>
      </c>
      <c r="G11" s="146" t="s">
        <v>1067</v>
      </c>
    </row>
    <row r="12" spans="1:9">
      <c r="A12" s="145"/>
      <c r="B12" s="145"/>
      <c r="C12" s="146" t="s">
        <v>868</v>
      </c>
      <c r="D12" s="146">
        <v>89</v>
      </c>
      <c r="E12" s="147">
        <v>-2.59935055236249E-2</v>
      </c>
      <c r="F12" s="147">
        <v>3.9996021315076499E-2</v>
      </c>
      <c r="G12" s="146" t="s">
        <v>1068</v>
      </c>
    </row>
    <row r="13" spans="1:9">
      <c r="A13" s="145" t="s">
        <v>849</v>
      </c>
      <c r="B13" s="145" t="s">
        <v>869</v>
      </c>
      <c r="C13" s="146" t="s">
        <v>865</v>
      </c>
      <c r="D13" s="146">
        <v>55</v>
      </c>
      <c r="E13" s="147">
        <v>0.106465768343116</v>
      </c>
      <c r="F13" s="147">
        <v>8.7896614007513293E-2</v>
      </c>
      <c r="G13" s="146" t="s">
        <v>1069</v>
      </c>
    </row>
    <row r="14" spans="1:9">
      <c r="A14" s="145"/>
      <c r="B14" s="145"/>
      <c r="C14" s="146" t="s">
        <v>866</v>
      </c>
      <c r="D14" s="146">
        <v>55</v>
      </c>
      <c r="E14" s="147">
        <v>8.5055698281335704E-2</v>
      </c>
      <c r="F14" s="147">
        <v>7.6499851441840405E-2</v>
      </c>
      <c r="G14" s="146" t="s">
        <v>1070</v>
      </c>
    </row>
    <row r="15" spans="1:9">
      <c r="A15" s="145"/>
      <c r="B15" s="145"/>
      <c r="C15" s="146" t="s">
        <v>867</v>
      </c>
      <c r="D15" s="146">
        <v>55</v>
      </c>
      <c r="E15" s="147">
        <v>6.07293826553486E-2</v>
      </c>
      <c r="F15" s="147">
        <v>5.5070330158769998E-2</v>
      </c>
      <c r="G15" s="146" t="s">
        <v>1071</v>
      </c>
    </row>
    <row r="16" spans="1:9">
      <c r="A16" s="145"/>
      <c r="B16" s="145"/>
      <c r="C16" s="146" t="s">
        <v>863</v>
      </c>
      <c r="D16" s="146">
        <v>55</v>
      </c>
      <c r="E16" s="147">
        <v>0.14390896803147099</v>
      </c>
      <c r="F16" s="147">
        <v>0.14621661139530001</v>
      </c>
      <c r="G16" s="146" t="s">
        <v>1072</v>
      </c>
    </row>
    <row r="17" spans="1:7">
      <c r="A17" s="145"/>
      <c r="B17" s="145"/>
      <c r="C17" s="146" t="s">
        <v>868</v>
      </c>
      <c r="D17" s="146">
        <v>55</v>
      </c>
      <c r="E17" s="147">
        <v>0.13554696345388401</v>
      </c>
      <c r="F17" s="147">
        <v>7.3585902637297307E-2</v>
      </c>
      <c r="G17" s="146" t="s">
        <v>1073</v>
      </c>
    </row>
    <row r="18" spans="1:7">
      <c r="A18" s="145"/>
      <c r="B18" s="145" t="s">
        <v>871</v>
      </c>
      <c r="C18" s="146" t="s">
        <v>865</v>
      </c>
      <c r="D18" s="146">
        <v>55</v>
      </c>
      <c r="E18" s="147">
        <v>8.73916579131256E-2</v>
      </c>
      <c r="F18" s="147">
        <v>6.3612459290659701E-2</v>
      </c>
      <c r="G18" s="146" t="s">
        <v>1074</v>
      </c>
    </row>
    <row r="19" spans="1:7">
      <c r="A19" s="145"/>
      <c r="B19" s="145"/>
      <c r="C19" s="146" t="s">
        <v>866</v>
      </c>
      <c r="D19" s="146">
        <v>55</v>
      </c>
      <c r="E19" s="147">
        <v>2.3944571530950101E-2</v>
      </c>
      <c r="F19" s="147">
        <v>4.7320124914363201E-2</v>
      </c>
      <c r="G19" s="146" t="s">
        <v>1075</v>
      </c>
    </row>
    <row r="20" spans="1:7">
      <c r="A20" s="145"/>
      <c r="B20" s="145"/>
      <c r="C20" s="146" t="s">
        <v>867</v>
      </c>
      <c r="D20" s="146">
        <v>55</v>
      </c>
      <c r="E20" s="147">
        <v>2.06381775652731E-2</v>
      </c>
      <c r="F20" s="147">
        <v>4.0251185557861197E-2</v>
      </c>
      <c r="G20" s="146" t="s">
        <v>1076</v>
      </c>
    </row>
    <row r="21" spans="1:7">
      <c r="A21" s="145"/>
      <c r="B21" s="145"/>
      <c r="C21" s="146" t="s">
        <v>863</v>
      </c>
      <c r="D21" s="146">
        <v>55</v>
      </c>
      <c r="E21" s="147">
        <v>-6.0150106299401401E-2</v>
      </c>
      <c r="F21" s="147">
        <v>8.5243725761124906E-2</v>
      </c>
      <c r="G21" s="146" t="s">
        <v>1077</v>
      </c>
    </row>
    <row r="22" spans="1:7">
      <c r="A22" s="145"/>
      <c r="B22" s="145"/>
      <c r="C22" s="146" t="s">
        <v>868</v>
      </c>
      <c r="D22" s="146">
        <v>55</v>
      </c>
      <c r="E22" s="147">
        <v>5.7372544255559002E-2</v>
      </c>
      <c r="F22" s="147">
        <v>4.0762128287056498E-2</v>
      </c>
      <c r="G22" s="146" t="s">
        <v>1078</v>
      </c>
    </row>
    <row r="23" spans="1:7">
      <c r="A23" s="145" t="s">
        <v>847</v>
      </c>
      <c r="B23" s="145" t="s">
        <v>869</v>
      </c>
      <c r="C23" s="146" t="s">
        <v>865</v>
      </c>
      <c r="D23" s="146">
        <v>80</v>
      </c>
      <c r="E23" s="147">
        <v>-0.113205433668207</v>
      </c>
      <c r="F23" s="147">
        <v>5.4900939393564399E-2</v>
      </c>
      <c r="G23" s="146" t="s">
        <v>963</v>
      </c>
    </row>
    <row r="24" spans="1:7">
      <c r="A24" s="145"/>
      <c r="B24" s="145"/>
      <c r="C24" s="146" t="s">
        <v>866</v>
      </c>
      <c r="D24" s="146">
        <v>80</v>
      </c>
      <c r="E24" s="147">
        <v>-9.5644761983014803E-2</v>
      </c>
      <c r="F24" s="147">
        <v>5.44840566738597E-2</v>
      </c>
      <c r="G24" s="146" t="s">
        <v>1079</v>
      </c>
    </row>
    <row r="25" spans="1:7">
      <c r="A25" s="145"/>
      <c r="B25" s="145"/>
      <c r="C25" s="146" t="s">
        <v>867</v>
      </c>
      <c r="D25" s="146">
        <v>80</v>
      </c>
      <c r="E25" s="147">
        <v>-6.2529178621546402E-2</v>
      </c>
      <c r="F25" s="147">
        <v>3.7795215438409802E-2</v>
      </c>
      <c r="G25" s="146" t="s">
        <v>1080</v>
      </c>
    </row>
    <row r="26" spans="1:7">
      <c r="A26" s="145"/>
      <c r="B26" s="145"/>
      <c r="C26" s="146" t="s">
        <v>863</v>
      </c>
      <c r="D26" s="146">
        <v>80</v>
      </c>
      <c r="E26" s="147">
        <v>7.8066023560356704E-2</v>
      </c>
      <c r="F26" s="147">
        <v>0.11852762422645199</v>
      </c>
      <c r="G26" s="146" t="s">
        <v>1081</v>
      </c>
    </row>
    <row r="27" spans="1:7">
      <c r="A27" s="145"/>
      <c r="B27" s="145"/>
      <c r="C27" s="146" t="s">
        <v>868</v>
      </c>
      <c r="D27" s="146">
        <v>80</v>
      </c>
      <c r="E27" s="147">
        <v>-0.11833098515055999</v>
      </c>
      <c r="F27" s="147">
        <v>5.1761790488993799E-2</v>
      </c>
      <c r="G27" s="146" t="s">
        <v>1082</v>
      </c>
    </row>
    <row r="28" spans="1:7">
      <c r="A28" s="145"/>
      <c r="B28" s="145" t="s">
        <v>871</v>
      </c>
      <c r="C28" s="146" t="s">
        <v>865</v>
      </c>
      <c r="D28" s="146">
        <v>79</v>
      </c>
      <c r="E28" s="147">
        <v>-5.8096114096447903E-2</v>
      </c>
      <c r="F28" s="147">
        <v>4.1897077562233598E-2</v>
      </c>
      <c r="G28" s="146" t="s">
        <v>1083</v>
      </c>
    </row>
    <row r="29" spans="1:7">
      <c r="A29" s="145"/>
      <c r="B29" s="145"/>
      <c r="C29" s="146" t="s">
        <v>866</v>
      </c>
      <c r="D29" s="146">
        <v>79</v>
      </c>
      <c r="E29" s="147">
        <v>-5.5305434396887898E-2</v>
      </c>
      <c r="F29" s="147">
        <v>3.8031632211786001E-2</v>
      </c>
      <c r="G29" s="146" t="s">
        <v>1084</v>
      </c>
    </row>
    <row r="30" spans="1:7">
      <c r="A30" s="145"/>
      <c r="B30" s="145"/>
      <c r="C30" s="146" t="s">
        <v>867</v>
      </c>
      <c r="D30" s="146">
        <v>79</v>
      </c>
      <c r="E30" s="147">
        <v>1.80204832686602E-3</v>
      </c>
      <c r="F30" s="147">
        <v>2.66859192083286E-2</v>
      </c>
      <c r="G30" s="146" t="s">
        <v>1085</v>
      </c>
    </row>
    <row r="31" spans="1:7">
      <c r="A31" s="145"/>
      <c r="B31" s="145"/>
      <c r="C31" s="146" t="s">
        <v>863</v>
      </c>
      <c r="D31" s="146">
        <v>79</v>
      </c>
      <c r="E31" s="147">
        <v>-6.3013264814905295E-2</v>
      </c>
      <c r="F31" s="147">
        <v>7.4896022889228198E-2</v>
      </c>
      <c r="G31" s="146" t="s">
        <v>1086</v>
      </c>
    </row>
    <row r="32" spans="1:7">
      <c r="A32" s="145"/>
      <c r="B32" s="145"/>
      <c r="C32" s="146" t="s">
        <v>868</v>
      </c>
      <c r="D32" s="146">
        <v>79</v>
      </c>
      <c r="E32" s="147">
        <v>-6.7852070167389894E-2</v>
      </c>
      <c r="F32" s="147">
        <v>3.36879916036356E-2</v>
      </c>
      <c r="G32" s="146" t="s">
        <v>1087</v>
      </c>
    </row>
    <row r="33" spans="1:7">
      <c r="A33" s="145" t="s">
        <v>1057</v>
      </c>
      <c r="B33" s="145" t="s">
        <v>869</v>
      </c>
      <c r="C33" s="146" t="s">
        <v>865</v>
      </c>
      <c r="D33" s="146">
        <v>72</v>
      </c>
      <c r="E33" s="147">
        <v>-6.9554694366051995E-2</v>
      </c>
      <c r="F33" s="147">
        <v>8.7468568585159195E-2</v>
      </c>
      <c r="G33" s="146" t="s">
        <v>1088</v>
      </c>
    </row>
    <row r="34" spans="1:7">
      <c r="A34" s="145"/>
      <c r="B34" s="145"/>
      <c r="C34" s="146" t="s">
        <v>866</v>
      </c>
      <c r="D34" s="146">
        <v>72</v>
      </c>
      <c r="E34" s="147">
        <v>-0.12897645459000701</v>
      </c>
      <c r="F34" s="147">
        <v>7.3036414531268606E-2</v>
      </c>
      <c r="G34" s="146" t="s">
        <v>978</v>
      </c>
    </row>
    <row r="35" spans="1:7">
      <c r="A35" s="145"/>
      <c r="B35" s="145"/>
      <c r="C35" s="146" t="s">
        <v>867</v>
      </c>
      <c r="D35" s="146">
        <v>72</v>
      </c>
      <c r="E35" s="147">
        <v>-0.10126849710798</v>
      </c>
      <c r="F35" s="147">
        <v>5.0536634986788502E-2</v>
      </c>
      <c r="G35" s="146" t="s">
        <v>1089</v>
      </c>
    </row>
    <row r="36" spans="1:7">
      <c r="A36" s="145"/>
      <c r="B36" s="145"/>
      <c r="C36" s="146" t="s">
        <v>863</v>
      </c>
      <c r="D36" s="146">
        <v>72</v>
      </c>
      <c r="E36" s="147">
        <v>2.8720799345915499E-2</v>
      </c>
      <c r="F36" s="147">
        <v>0.14952059181202501</v>
      </c>
      <c r="G36" s="146" t="s">
        <v>1090</v>
      </c>
    </row>
    <row r="37" spans="1:7">
      <c r="A37" s="145"/>
      <c r="B37" s="145"/>
      <c r="C37" s="146" t="s">
        <v>868</v>
      </c>
      <c r="D37" s="146">
        <v>72</v>
      </c>
      <c r="E37" s="147">
        <v>-6.2645396725669905E-2</v>
      </c>
      <c r="F37" s="147">
        <v>7.0713392877689199E-2</v>
      </c>
      <c r="G37" s="146" t="s">
        <v>1091</v>
      </c>
    </row>
    <row r="38" spans="1:7">
      <c r="A38" s="145"/>
      <c r="B38" s="145" t="s">
        <v>871</v>
      </c>
      <c r="C38" s="146" t="s">
        <v>865</v>
      </c>
      <c r="D38" s="146">
        <v>73</v>
      </c>
      <c r="E38" s="147">
        <v>-3.9708771609180703E-2</v>
      </c>
      <c r="F38" s="147">
        <v>6.0480384369395797E-2</v>
      </c>
      <c r="G38" s="146" t="s">
        <v>1092</v>
      </c>
    </row>
    <row r="39" spans="1:7">
      <c r="A39" s="145"/>
      <c r="B39" s="145"/>
      <c r="C39" s="146" t="s">
        <v>866</v>
      </c>
      <c r="D39" s="146">
        <v>73</v>
      </c>
      <c r="E39" s="147">
        <v>-8.7449836658861593E-2</v>
      </c>
      <c r="F39" s="147">
        <v>4.3595751142103803E-2</v>
      </c>
      <c r="G39" s="146" t="s">
        <v>1093</v>
      </c>
    </row>
    <row r="40" spans="1:7">
      <c r="A40" s="145"/>
      <c r="B40" s="145"/>
      <c r="C40" s="146" t="s">
        <v>867</v>
      </c>
      <c r="D40" s="146">
        <v>73</v>
      </c>
      <c r="E40" s="147">
        <v>-6.2424895284972103E-2</v>
      </c>
      <c r="F40" s="147">
        <v>3.4544072269067701E-2</v>
      </c>
      <c r="G40" s="146" t="s">
        <v>1094</v>
      </c>
    </row>
    <row r="41" spans="1:7">
      <c r="A41" s="145"/>
      <c r="B41" s="145"/>
      <c r="C41" s="146" t="s">
        <v>863</v>
      </c>
      <c r="D41" s="146">
        <v>73</v>
      </c>
      <c r="E41" s="147">
        <v>-7.9316476266023506E-2</v>
      </c>
      <c r="F41" s="147">
        <v>8.4117539712826594E-2</v>
      </c>
      <c r="G41" s="146" t="s">
        <v>1095</v>
      </c>
    </row>
    <row r="42" spans="1:7">
      <c r="A42" s="145"/>
      <c r="B42" s="145"/>
      <c r="C42" s="146" t="s">
        <v>868</v>
      </c>
      <c r="D42" s="146">
        <v>73</v>
      </c>
      <c r="E42" s="147">
        <v>-7.9316476266023506E-2</v>
      </c>
      <c r="F42" s="147">
        <v>4.1047367877518698E-2</v>
      </c>
      <c r="G42" s="146" t="s">
        <v>1096</v>
      </c>
    </row>
    <row r="43" spans="1:7">
      <c r="A43" s="145" t="s">
        <v>1058</v>
      </c>
      <c r="B43" s="145" t="s">
        <v>869</v>
      </c>
      <c r="C43" s="146" t="s">
        <v>865</v>
      </c>
      <c r="D43" s="146">
        <v>53</v>
      </c>
      <c r="E43" s="147">
        <v>-7.1928831969335402E-2</v>
      </c>
      <c r="F43" s="147">
        <v>9.4938107378097505E-2</v>
      </c>
      <c r="G43" s="146" t="s">
        <v>1097</v>
      </c>
    </row>
    <row r="44" spans="1:7">
      <c r="A44" s="145"/>
      <c r="B44" s="145"/>
      <c r="C44" s="146" t="s">
        <v>866</v>
      </c>
      <c r="D44" s="146">
        <v>53</v>
      </c>
      <c r="E44" s="147">
        <v>-0.14595837624907601</v>
      </c>
      <c r="F44" s="147">
        <v>8.3418032206761597E-2</v>
      </c>
      <c r="G44" s="146" t="s">
        <v>1098</v>
      </c>
    </row>
    <row r="45" spans="1:7">
      <c r="A45" s="145"/>
      <c r="B45" s="145"/>
      <c r="C45" s="146" t="s">
        <v>867</v>
      </c>
      <c r="D45" s="146">
        <v>53</v>
      </c>
      <c r="E45" s="147">
        <v>-2.8623748225027602E-2</v>
      </c>
      <c r="F45" s="147">
        <v>5.3558723858155501E-2</v>
      </c>
      <c r="G45" s="146" t="s">
        <v>1099</v>
      </c>
    </row>
    <row r="46" spans="1:7">
      <c r="A46" s="145"/>
      <c r="B46" s="145"/>
      <c r="C46" s="146" t="s">
        <v>863</v>
      </c>
      <c r="D46" s="146">
        <v>53</v>
      </c>
      <c r="E46" s="147">
        <v>2.9337893276447199E-2</v>
      </c>
      <c r="F46" s="147">
        <v>0.174720662607634</v>
      </c>
      <c r="G46" s="146" t="s">
        <v>1100</v>
      </c>
    </row>
    <row r="47" spans="1:7">
      <c r="A47" s="145"/>
      <c r="B47" s="145"/>
      <c r="C47" s="146" t="s">
        <v>868</v>
      </c>
      <c r="D47" s="146">
        <v>53</v>
      </c>
      <c r="E47" s="147">
        <v>-0.17741465226226399</v>
      </c>
      <c r="F47" s="147">
        <v>9.7997479267005805E-2</v>
      </c>
      <c r="G47" s="146" t="s">
        <v>1101</v>
      </c>
    </row>
    <row r="48" spans="1:7">
      <c r="A48" s="145"/>
      <c r="B48" s="145" t="s">
        <v>871</v>
      </c>
      <c r="C48" s="146" t="s">
        <v>865</v>
      </c>
      <c r="D48" s="146">
        <v>56</v>
      </c>
      <c r="E48" s="147">
        <v>-2.3195092341738201E-2</v>
      </c>
      <c r="F48" s="147">
        <v>4.2229708613731598E-2</v>
      </c>
      <c r="G48" s="146" t="s">
        <v>1102</v>
      </c>
    </row>
    <row r="49" spans="1:7">
      <c r="A49" s="145"/>
      <c r="B49" s="145"/>
      <c r="C49" s="146" t="s">
        <v>866</v>
      </c>
      <c r="D49" s="146">
        <v>56</v>
      </c>
      <c r="E49" s="147">
        <v>-2.2532358003938699E-2</v>
      </c>
      <c r="F49" s="147">
        <v>3.50390750745872E-2</v>
      </c>
      <c r="G49" s="146" t="s">
        <v>1066</v>
      </c>
    </row>
    <row r="50" spans="1:7">
      <c r="A50" s="145"/>
      <c r="B50" s="145"/>
      <c r="C50" s="146" t="s">
        <v>867</v>
      </c>
      <c r="D50" s="146">
        <v>56</v>
      </c>
      <c r="E50" s="147">
        <v>1.08785806100926E-2</v>
      </c>
      <c r="F50" s="147">
        <v>2.8489288655881899E-2</v>
      </c>
      <c r="G50" s="146" t="s">
        <v>1103</v>
      </c>
    </row>
    <row r="51" spans="1:7">
      <c r="A51" s="145"/>
      <c r="B51" s="145"/>
      <c r="C51" s="146" t="s">
        <v>863</v>
      </c>
      <c r="D51" s="146">
        <v>56</v>
      </c>
      <c r="E51" s="147">
        <v>-0.10559519822291399</v>
      </c>
      <c r="F51" s="147">
        <v>8.3011549259494097E-2</v>
      </c>
      <c r="G51" s="146" t="s">
        <v>1104</v>
      </c>
    </row>
    <row r="52" spans="1:7">
      <c r="A52" s="145"/>
      <c r="B52" s="145"/>
      <c r="C52" s="146" t="s">
        <v>868</v>
      </c>
      <c r="D52" s="146">
        <v>56</v>
      </c>
      <c r="E52" s="147">
        <v>-4.6939726190065902E-2</v>
      </c>
      <c r="F52" s="147">
        <v>3.4691472996553299E-2</v>
      </c>
      <c r="G52" s="146" t="s">
        <v>1105</v>
      </c>
    </row>
    <row r="53" spans="1:7" ht="43" customHeight="1">
      <c r="A53" s="148" t="s">
        <v>1306</v>
      </c>
      <c r="B53" s="148"/>
      <c r="C53" s="148"/>
      <c r="D53" s="148"/>
      <c r="E53" s="148"/>
      <c r="F53" s="148"/>
      <c r="G53" s="148"/>
    </row>
  </sheetData>
  <mergeCells count="17">
    <mergeCell ref="A53:G53"/>
    <mergeCell ref="A1:G1"/>
    <mergeCell ref="A3:A12"/>
    <mergeCell ref="A13:A22"/>
    <mergeCell ref="A23:A32"/>
    <mergeCell ref="A33:A42"/>
    <mergeCell ref="B28:B32"/>
    <mergeCell ref="B33:B37"/>
    <mergeCell ref="B38:B42"/>
    <mergeCell ref="A43:A52"/>
    <mergeCell ref="B3:B7"/>
    <mergeCell ref="B8:B12"/>
    <mergeCell ref="B13:B17"/>
    <mergeCell ref="B18:B22"/>
    <mergeCell ref="B23:B27"/>
    <mergeCell ref="B43:B47"/>
    <mergeCell ref="B48:B52"/>
  </mergeCells>
  <phoneticPr fontId="3"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F2E0BD-F6EB-4768-850F-E7CE97C99ABE}">
  <dimension ref="A1:M95"/>
  <sheetViews>
    <sheetView zoomScale="85" zoomScaleNormal="85" workbookViewId="0">
      <selection sqref="A1:I95"/>
    </sheetView>
  </sheetViews>
  <sheetFormatPr defaultRowHeight="14"/>
  <cols>
    <col min="1" max="1" width="12.6640625" style="24" bestFit="1" customWidth="1"/>
    <col min="2" max="2" width="18.08203125" style="24" bestFit="1" customWidth="1"/>
    <col min="3" max="3" width="6.9140625" style="24" bestFit="1" customWidth="1"/>
    <col min="4" max="4" width="19.1640625" style="24" bestFit="1" customWidth="1"/>
    <col min="5" max="5" width="5.1640625" style="24" customWidth="1"/>
    <col min="6" max="6" width="6.1640625" style="24" customWidth="1"/>
    <col min="7" max="7" width="5.83203125" style="24" customWidth="1"/>
    <col min="8" max="8" width="14.4140625" style="24" customWidth="1"/>
    <col min="9" max="9" width="11.25" style="58" customWidth="1"/>
  </cols>
  <sheetData>
    <row r="1" spans="1:9" ht="30.5" customHeight="1">
      <c r="A1" s="142" t="s">
        <v>1195</v>
      </c>
      <c r="B1" s="142"/>
      <c r="C1" s="142"/>
      <c r="D1" s="142"/>
      <c r="E1" s="142"/>
      <c r="F1" s="142"/>
      <c r="G1" s="142"/>
      <c r="H1" s="142"/>
      <c r="I1" s="142"/>
    </row>
    <row r="2" spans="1:9">
      <c r="A2" s="149" t="s">
        <v>842</v>
      </c>
      <c r="B2" s="149" t="s">
        <v>971</v>
      </c>
      <c r="C2" s="149" t="s">
        <v>862</v>
      </c>
      <c r="D2" s="149" t="s">
        <v>857</v>
      </c>
      <c r="E2" s="149" t="s">
        <v>61</v>
      </c>
      <c r="F2" s="149" t="s">
        <v>66</v>
      </c>
      <c r="G2" s="149" t="s">
        <v>67</v>
      </c>
      <c r="H2" s="149" t="s">
        <v>879</v>
      </c>
      <c r="I2" s="150" t="s">
        <v>858</v>
      </c>
    </row>
    <row r="3" spans="1:9">
      <c r="A3" s="151" t="s">
        <v>846</v>
      </c>
      <c r="B3" s="151" t="s">
        <v>972</v>
      </c>
      <c r="C3" s="151" t="s">
        <v>869</v>
      </c>
      <c r="D3" s="152" t="s">
        <v>875</v>
      </c>
      <c r="E3" s="152">
        <v>5</v>
      </c>
      <c r="F3" s="153">
        <v>-1.50120222147844</v>
      </c>
      <c r="G3" s="153">
        <v>0.67333837272298103</v>
      </c>
      <c r="H3" s="153" t="s">
        <v>880</v>
      </c>
      <c r="I3" s="154">
        <v>0.112049492055651</v>
      </c>
    </row>
    <row r="4" spans="1:9">
      <c r="A4" s="151"/>
      <c r="B4" s="151"/>
      <c r="C4" s="151"/>
      <c r="D4" s="152" t="s">
        <v>876</v>
      </c>
      <c r="E4" s="152">
        <v>5</v>
      </c>
      <c r="F4" s="153">
        <v>-0.52473472589040404</v>
      </c>
      <c r="G4" s="153">
        <v>0.191663822920595</v>
      </c>
      <c r="H4" s="153" t="s">
        <v>881</v>
      </c>
      <c r="I4" s="154">
        <v>6.1854119923263401E-3</v>
      </c>
    </row>
    <row r="5" spans="1:9">
      <c r="A5" s="151"/>
      <c r="B5" s="151"/>
      <c r="C5" s="151"/>
      <c r="D5" s="152" t="s">
        <v>877</v>
      </c>
      <c r="E5" s="152">
        <v>5</v>
      </c>
      <c r="F5" s="153">
        <v>-0.4446093727648</v>
      </c>
      <c r="G5" s="153">
        <v>0.163981989742159</v>
      </c>
      <c r="H5" s="153" t="s">
        <v>882</v>
      </c>
      <c r="I5" s="154">
        <v>6.7013790475283002E-3</v>
      </c>
    </row>
    <row r="6" spans="1:9">
      <c r="A6" s="151"/>
      <c r="B6" s="151"/>
      <c r="C6" s="151"/>
      <c r="D6" s="152" t="s">
        <v>864</v>
      </c>
      <c r="E6" s="152">
        <v>5</v>
      </c>
      <c r="F6" s="153">
        <v>-0.56982479851670298</v>
      </c>
      <c r="G6" s="153">
        <v>0.25836229685812601</v>
      </c>
      <c r="H6" s="153" t="s">
        <v>883</v>
      </c>
      <c r="I6" s="154">
        <v>9.2083804148731699E-2</v>
      </c>
    </row>
    <row r="7" spans="1:9">
      <c r="A7" s="151"/>
      <c r="B7" s="151"/>
      <c r="C7" s="151"/>
      <c r="D7" s="152" t="s">
        <v>878</v>
      </c>
      <c r="E7" s="152">
        <v>5</v>
      </c>
      <c r="F7" s="153">
        <v>-0.55221677974976102</v>
      </c>
      <c r="G7" s="153">
        <v>0.210867190718843</v>
      </c>
      <c r="H7" s="153" t="s">
        <v>884</v>
      </c>
      <c r="I7" s="154">
        <v>5.8874104795966803E-2</v>
      </c>
    </row>
    <row r="8" spans="1:9">
      <c r="A8" s="151"/>
      <c r="B8" s="151"/>
      <c r="C8" s="151" t="s">
        <v>871</v>
      </c>
      <c r="D8" s="152" t="s">
        <v>875</v>
      </c>
      <c r="E8" s="152">
        <v>5</v>
      </c>
      <c r="F8" s="153">
        <v>-1.10967452376923</v>
      </c>
      <c r="G8" s="153">
        <v>0.34831524595660202</v>
      </c>
      <c r="H8" s="153" t="s">
        <v>885</v>
      </c>
      <c r="I8" s="154">
        <v>4.9870169224598401E-2</v>
      </c>
    </row>
    <row r="9" spans="1:9">
      <c r="A9" s="151"/>
      <c r="B9" s="151"/>
      <c r="C9" s="151"/>
      <c r="D9" s="152" t="s">
        <v>876</v>
      </c>
      <c r="E9" s="152">
        <v>5</v>
      </c>
      <c r="F9" s="153">
        <v>-0.29536711412736499</v>
      </c>
      <c r="G9" s="153">
        <v>0.10751163412260201</v>
      </c>
      <c r="H9" s="153" t="s">
        <v>886</v>
      </c>
      <c r="I9" s="154">
        <v>6.0087459433466398E-3</v>
      </c>
    </row>
    <row r="10" spans="1:9">
      <c r="A10" s="151"/>
      <c r="B10" s="151"/>
      <c r="C10" s="151"/>
      <c r="D10" s="152" t="s">
        <v>877</v>
      </c>
      <c r="E10" s="152">
        <v>5</v>
      </c>
      <c r="F10" s="153">
        <v>-0.24286627101932501</v>
      </c>
      <c r="G10" s="153">
        <v>0.12844711011603299</v>
      </c>
      <c r="H10" s="153" t="s">
        <v>887</v>
      </c>
      <c r="I10" s="154">
        <v>5.8652632457839797E-2</v>
      </c>
    </row>
    <row r="11" spans="1:9">
      <c r="A11" s="151"/>
      <c r="B11" s="151"/>
      <c r="C11" s="151"/>
      <c r="D11" s="152" t="s">
        <v>864</v>
      </c>
      <c r="E11" s="152">
        <v>5</v>
      </c>
      <c r="F11" s="153">
        <v>-0.29469838673355098</v>
      </c>
      <c r="G11" s="153">
        <v>0.21419592189321701</v>
      </c>
      <c r="H11" s="153" t="s">
        <v>888</v>
      </c>
      <c r="I11" s="154">
        <v>0.24088384297821799</v>
      </c>
    </row>
    <row r="12" spans="1:9">
      <c r="A12" s="151"/>
      <c r="B12" s="151"/>
      <c r="C12" s="151"/>
      <c r="D12" s="152" t="s">
        <v>878</v>
      </c>
      <c r="E12" s="152">
        <v>5</v>
      </c>
      <c r="F12" s="153">
        <v>-0.33484276214922098</v>
      </c>
      <c r="G12" s="153">
        <v>0.113263062861074</v>
      </c>
      <c r="H12" s="153" t="s">
        <v>889</v>
      </c>
      <c r="I12" s="154">
        <v>4.1706237456539397E-2</v>
      </c>
    </row>
    <row r="13" spans="1:9">
      <c r="A13" s="151" t="s">
        <v>785</v>
      </c>
      <c r="B13" s="151" t="s">
        <v>973</v>
      </c>
      <c r="C13" s="151" t="s">
        <v>869</v>
      </c>
      <c r="D13" s="152" t="s">
        <v>875</v>
      </c>
      <c r="E13" s="152">
        <v>15</v>
      </c>
      <c r="F13" s="153">
        <v>3.9273937781498597E-2</v>
      </c>
      <c r="G13" s="153">
        <v>0.165790742636687</v>
      </c>
      <c r="H13" s="153" t="s">
        <v>890</v>
      </c>
      <c r="I13" s="154">
        <v>0.81643516126202598</v>
      </c>
    </row>
    <row r="14" spans="1:9">
      <c r="A14" s="151"/>
      <c r="B14" s="151"/>
      <c r="C14" s="151"/>
      <c r="D14" s="152" t="s">
        <v>876</v>
      </c>
      <c r="E14" s="152">
        <v>15</v>
      </c>
      <c r="F14" s="153">
        <v>-6.4016270356441002E-2</v>
      </c>
      <c r="G14" s="153">
        <v>0.110176902820804</v>
      </c>
      <c r="H14" s="153" t="s">
        <v>891</v>
      </c>
      <c r="I14" s="154">
        <v>0.561219106010727</v>
      </c>
    </row>
    <row r="15" spans="1:9">
      <c r="A15" s="151"/>
      <c r="B15" s="151"/>
      <c r="C15" s="151"/>
      <c r="D15" s="152" t="s">
        <v>877</v>
      </c>
      <c r="E15" s="152">
        <v>15</v>
      </c>
      <c r="F15" s="153">
        <v>-0.20456631962590599</v>
      </c>
      <c r="G15" s="153">
        <v>8.4075378434875697E-2</v>
      </c>
      <c r="H15" s="153" t="s">
        <v>892</v>
      </c>
      <c r="I15" s="154">
        <v>1.4968928355525799E-2</v>
      </c>
    </row>
    <row r="16" spans="1:9">
      <c r="A16" s="151"/>
      <c r="B16" s="151"/>
      <c r="C16" s="151"/>
      <c r="D16" s="152" t="s">
        <v>864</v>
      </c>
      <c r="E16" s="152">
        <v>15</v>
      </c>
      <c r="F16" s="153">
        <v>-0.25078534198804397</v>
      </c>
      <c r="G16" s="153">
        <v>0.173775771610648</v>
      </c>
      <c r="H16" s="153" t="s">
        <v>893</v>
      </c>
      <c r="I16" s="154">
        <v>0.17097794530574301</v>
      </c>
    </row>
    <row r="17" spans="1:9">
      <c r="A17" s="151"/>
      <c r="B17" s="151"/>
      <c r="C17" s="151"/>
      <c r="D17" s="152" t="s">
        <v>878</v>
      </c>
      <c r="E17" s="152">
        <v>15</v>
      </c>
      <c r="F17" s="153">
        <v>-9.9462428032669997E-2</v>
      </c>
      <c r="G17" s="153">
        <v>0.111828226846897</v>
      </c>
      <c r="H17" s="153" t="s">
        <v>894</v>
      </c>
      <c r="I17" s="154">
        <v>0.38880423675966203</v>
      </c>
    </row>
    <row r="18" spans="1:9">
      <c r="A18" s="151"/>
      <c r="B18" s="151"/>
      <c r="C18" s="151" t="s">
        <v>871</v>
      </c>
      <c r="D18" s="152" t="s">
        <v>875</v>
      </c>
      <c r="E18" s="152">
        <v>15</v>
      </c>
      <c r="F18" s="153">
        <v>-6.85930530636156E-2</v>
      </c>
      <c r="G18" s="153">
        <v>8.2002735336239099E-2</v>
      </c>
      <c r="H18" s="153" t="s">
        <v>895</v>
      </c>
      <c r="I18" s="154">
        <v>0.41799993533629998</v>
      </c>
    </row>
    <row r="19" spans="1:9">
      <c r="A19" s="151"/>
      <c r="B19" s="151"/>
      <c r="C19" s="151"/>
      <c r="D19" s="152" t="s">
        <v>876</v>
      </c>
      <c r="E19" s="152">
        <v>15</v>
      </c>
      <c r="F19" s="153">
        <v>-7.6476354204157604E-2</v>
      </c>
      <c r="G19" s="153">
        <v>5.56597643636529E-2</v>
      </c>
      <c r="H19" s="153" t="s">
        <v>896</v>
      </c>
      <c r="I19" s="154">
        <v>0.16944258617904401</v>
      </c>
    </row>
    <row r="20" spans="1:9">
      <c r="A20" s="151"/>
      <c r="B20" s="151"/>
      <c r="C20" s="151"/>
      <c r="D20" s="152" t="s">
        <v>877</v>
      </c>
      <c r="E20" s="152">
        <v>15</v>
      </c>
      <c r="F20" s="153">
        <v>-9.2503496057266293E-2</v>
      </c>
      <c r="G20" s="153">
        <v>4.2468881834620401E-2</v>
      </c>
      <c r="H20" s="153" t="s">
        <v>897</v>
      </c>
      <c r="I20" s="154">
        <v>2.9395044479999299E-2</v>
      </c>
    </row>
    <row r="21" spans="1:9">
      <c r="A21" s="151"/>
      <c r="B21" s="151"/>
      <c r="C21" s="151"/>
      <c r="D21" s="152" t="s">
        <v>864</v>
      </c>
      <c r="E21" s="152">
        <v>15</v>
      </c>
      <c r="F21" s="153">
        <v>-5.8471793416736598E-2</v>
      </c>
      <c r="G21" s="153">
        <v>8.9973531342913596E-2</v>
      </c>
      <c r="H21" s="153" t="s">
        <v>898</v>
      </c>
      <c r="I21" s="154">
        <v>0.52629170326384001</v>
      </c>
    </row>
    <row r="22" spans="1:9">
      <c r="A22" s="151"/>
      <c r="B22" s="151"/>
      <c r="C22" s="151"/>
      <c r="D22" s="152" t="s">
        <v>878</v>
      </c>
      <c r="E22" s="152">
        <v>15</v>
      </c>
      <c r="F22" s="153">
        <v>-5.4282787874635301E-2</v>
      </c>
      <c r="G22" s="153">
        <v>6.6128510177767094E-2</v>
      </c>
      <c r="H22" s="153" t="s">
        <v>899</v>
      </c>
      <c r="I22" s="154">
        <v>0.42547877835193099</v>
      </c>
    </row>
    <row r="23" spans="1:9">
      <c r="A23" s="151" t="s">
        <v>756</v>
      </c>
      <c r="B23" s="151" t="s">
        <v>972</v>
      </c>
      <c r="C23" s="151" t="s">
        <v>869</v>
      </c>
      <c r="D23" s="152" t="s">
        <v>875</v>
      </c>
      <c r="E23" s="152">
        <v>12</v>
      </c>
      <c r="F23" s="153">
        <v>0.116926159</v>
      </c>
      <c r="G23" s="153">
        <v>0.152199632</v>
      </c>
      <c r="H23" s="153" t="s">
        <v>900</v>
      </c>
      <c r="I23" s="154">
        <v>0.46010054099999997</v>
      </c>
    </row>
    <row r="24" spans="1:9">
      <c r="A24" s="151"/>
      <c r="B24" s="151"/>
      <c r="C24" s="151"/>
      <c r="D24" s="152" t="s">
        <v>876</v>
      </c>
      <c r="E24" s="152">
        <v>12</v>
      </c>
      <c r="F24" s="153">
        <v>8.7639116000000003E-2</v>
      </c>
      <c r="G24" s="153">
        <v>0.10649842900000001</v>
      </c>
      <c r="H24" s="153" t="s">
        <v>901</v>
      </c>
      <c r="I24" s="154">
        <v>0.410556539</v>
      </c>
    </row>
    <row r="25" spans="1:9">
      <c r="A25" s="151"/>
      <c r="B25" s="151"/>
      <c r="C25" s="151"/>
      <c r="D25" s="152" t="s">
        <v>877</v>
      </c>
      <c r="E25" s="152">
        <v>12</v>
      </c>
      <c r="F25" s="153">
        <v>6.3870114000000006E-2</v>
      </c>
      <c r="G25" s="153">
        <v>8.3933869999999994E-2</v>
      </c>
      <c r="H25" s="153" t="s">
        <v>902</v>
      </c>
      <c r="I25" s="154">
        <v>0.446682407</v>
      </c>
    </row>
    <row r="26" spans="1:9">
      <c r="A26" s="151"/>
      <c r="B26" s="151"/>
      <c r="C26" s="151"/>
      <c r="D26" s="152" t="s">
        <v>864</v>
      </c>
      <c r="E26" s="152">
        <v>12</v>
      </c>
      <c r="F26" s="153">
        <v>8.8650685000000007E-2</v>
      </c>
      <c r="G26" s="153">
        <v>0.17783606199999999</v>
      </c>
      <c r="H26" s="153" t="s">
        <v>903</v>
      </c>
      <c r="I26" s="154">
        <v>0.627951284</v>
      </c>
    </row>
    <row r="27" spans="1:9">
      <c r="A27" s="151"/>
      <c r="B27" s="151"/>
      <c r="C27" s="151"/>
      <c r="D27" s="152" t="s">
        <v>878</v>
      </c>
      <c r="E27" s="152">
        <v>12</v>
      </c>
      <c r="F27" s="153">
        <v>9.7999411999999994E-2</v>
      </c>
      <c r="G27" s="153">
        <v>0.118428751</v>
      </c>
      <c r="H27" s="153" t="s">
        <v>904</v>
      </c>
      <c r="I27" s="154">
        <v>0.42554354500000002</v>
      </c>
    </row>
    <row r="28" spans="1:9">
      <c r="A28" s="151"/>
      <c r="B28" s="151"/>
      <c r="C28" s="151" t="s">
        <v>871</v>
      </c>
      <c r="D28" s="152" t="s">
        <v>875</v>
      </c>
      <c r="E28" s="152">
        <v>12</v>
      </c>
      <c r="F28" s="153">
        <v>0.14543965878135401</v>
      </c>
      <c r="G28" s="153">
        <v>7.5611920192478602E-2</v>
      </c>
      <c r="H28" s="153" t="s">
        <v>905</v>
      </c>
      <c r="I28" s="154">
        <v>8.3325203722865504E-2</v>
      </c>
    </row>
    <row r="29" spans="1:9">
      <c r="A29" s="151"/>
      <c r="B29" s="151"/>
      <c r="C29" s="151"/>
      <c r="D29" s="152" t="s">
        <v>876</v>
      </c>
      <c r="E29" s="152">
        <v>12</v>
      </c>
      <c r="F29" s="153">
        <v>0.119746156696621</v>
      </c>
      <c r="G29" s="153">
        <v>5.6686059664205403E-2</v>
      </c>
      <c r="H29" s="153" t="s">
        <v>906</v>
      </c>
      <c r="I29" s="154">
        <v>3.4648338941485599E-2</v>
      </c>
    </row>
    <row r="30" spans="1:9">
      <c r="A30" s="151"/>
      <c r="B30" s="151"/>
      <c r="C30" s="151"/>
      <c r="D30" s="152" t="s">
        <v>877</v>
      </c>
      <c r="E30" s="152">
        <v>12</v>
      </c>
      <c r="F30" s="153">
        <v>7.5705735886715697E-2</v>
      </c>
      <c r="G30" s="153">
        <v>4.3871623912899303E-2</v>
      </c>
      <c r="H30" s="153" t="s">
        <v>907</v>
      </c>
      <c r="I30" s="154">
        <v>8.4415863566863703E-2</v>
      </c>
    </row>
    <row r="31" spans="1:9">
      <c r="A31" s="151"/>
      <c r="B31" s="151"/>
      <c r="C31" s="151"/>
      <c r="D31" s="152" t="s">
        <v>864</v>
      </c>
      <c r="E31" s="152">
        <v>12</v>
      </c>
      <c r="F31" s="153">
        <v>0.13414077719793999</v>
      </c>
      <c r="G31" s="153">
        <v>0.100059512559437</v>
      </c>
      <c r="H31" s="153" t="s">
        <v>908</v>
      </c>
      <c r="I31" s="154">
        <v>0.207076616090483</v>
      </c>
    </row>
    <row r="32" spans="1:9">
      <c r="A32" s="151"/>
      <c r="B32" s="151"/>
      <c r="C32" s="151"/>
      <c r="D32" s="152" t="s">
        <v>878</v>
      </c>
      <c r="E32" s="152">
        <v>12</v>
      </c>
      <c r="F32" s="153">
        <v>0.11449619662656101</v>
      </c>
      <c r="G32" s="153">
        <v>5.7603111370062902E-2</v>
      </c>
      <c r="H32" s="153" t="s">
        <v>909</v>
      </c>
      <c r="I32" s="154">
        <v>7.2314054635308794E-2</v>
      </c>
    </row>
    <row r="33" spans="1:9">
      <c r="A33" s="151" t="s">
        <v>728</v>
      </c>
      <c r="B33" s="151" t="s">
        <v>972</v>
      </c>
      <c r="C33" s="151" t="s">
        <v>869</v>
      </c>
      <c r="D33" s="152" t="s">
        <v>875</v>
      </c>
      <c r="E33" s="152">
        <v>11</v>
      </c>
      <c r="F33" s="153">
        <v>0.163338269691336</v>
      </c>
      <c r="G33" s="153">
        <v>9.8570748291918198E-2</v>
      </c>
      <c r="H33" s="153" t="s">
        <v>910</v>
      </c>
      <c r="I33" s="154">
        <v>0.13188535463786799</v>
      </c>
    </row>
    <row r="34" spans="1:9">
      <c r="A34" s="151"/>
      <c r="B34" s="151"/>
      <c r="C34" s="151"/>
      <c r="D34" s="152" t="s">
        <v>876</v>
      </c>
      <c r="E34" s="152">
        <v>11</v>
      </c>
      <c r="F34" s="153">
        <v>0.18248961746397499</v>
      </c>
      <c r="G34" s="153">
        <v>7.96146934385739E-2</v>
      </c>
      <c r="H34" s="153" t="s">
        <v>911</v>
      </c>
      <c r="I34" s="154">
        <v>2.18964109113657E-2</v>
      </c>
    </row>
    <row r="35" spans="1:9">
      <c r="A35" s="151"/>
      <c r="B35" s="151"/>
      <c r="C35" s="151"/>
      <c r="D35" s="152" t="s">
        <v>877</v>
      </c>
      <c r="E35" s="152">
        <v>11</v>
      </c>
      <c r="F35" s="153">
        <v>0.222003197403778</v>
      </c>
      <c r="G35" s="153">
        <v>6.7250423722592295E-2</v>
      </c>
      <c r="H35" s="153" t="s">
        <v>912</v>
      </c>
      <c r="I35" s="154">
        <v>9.6292138647934196E-4</v>
      </c>
    </row>
    <row r="36" spans="1:9" ht="14" customHeight="1">
      <c r="A36" s="151"/>
      <c r="B36" s="151"/>
      <c r="C36" s="151"/>
      <c r="D36" s="152" t="s">
        <v>864</v>
      </c>
      <c r="E36" s="152">
        <v>11</v>
      </c>
      <c r="F36" s="153">
        <v>0.14363749723567801</v>
      </c>
      <c r="G36" s="153">
        <v>0.125283412351296</v>
      </c>
      <c r="H36" s="153" t="s">
        <v>913</v>
      </c>
      <c r="I36" s="154">
        <v>0.27828091322079301</v>
      </c>
    </row>
    <row r="37" spans="1:9">
      <c r="A37" s="151"/>
      <c r="B37" s="151"/>
      <c r="C37" s="151"/>
      <c r="D37" s="152" t="s">
        <v>878</v>
      </c>
      <c r="E37" s="152">
        <v>11</v>
      </c>
      <c r="F37" s="153">
        <v>0.17825945070396301</v>
      </c>
      <c r="G37" s="153">
        <v>8.1190906896829507E-2</v>
      </c>
      <c r="H37" s="153" t="s">
        <v>914</v>
      </c>
      <c r="I37" s="154">
        <v>5.2836652380071999E-2</v>
      </c>
    </row>
    <row r="38" spans="1:9">
      <c r="A38" s="151"/>
      <c r="B38" s="151"/>
      <c r="C38" s="151" t="s">
        <v>871</v>
      </c>
      <c r="D38" s="152" t="s">
        <v>875</v>
      </c>
      <c r="E38" s="152">
        <v>10</v>
      </c>
      <c r="F38" s="153">
        <v>-0.26607713113270698</v>
      </c>
      <c r="G38" s="153">
        <v>0.26908238651505001</v>
      </c>
      <c r="H38" s="153" t="s">
        <v>915</v>
      </c>
      <c r="I38" s="154">
        <v>0.35170600621536002</v>
      </c>
    </row>
    <row r="39" spans="1:9">
      <c r="A39" s="151"/>
      <c r="B39" s="151"/>
      <c r="C39" s="151"/>
      <c r="D39" s="152" t="s">
        <v>876</v>
      </c>
      <c r="E39" s="152">
        <v>10</v>
      </c>
      <c r="F39" s="153">
        <v>6.7275759635152102E-2</v>
      </c>
      <c r="G39" s="153">
        <v>7.5000177099534604E-2</v>
      </c>
      <c r="H39" s="153" t="s">
        <v>916</v>
      </c>
      <c r="I39" s="154">
        <v>0.369714642667895</v>
      </c>
    </row>
    <row r="40" spans="1:9">
      <c r="A40" s="151"/>
      <c r="B40" s="151"/>
      <c r="C40" s="151"/>
      <c r="D40" s="152" t="s">
        <v>877</v>
      </c>
      <c r="E40" s="152">
        <v>10</v>
      </c>
      <c r="F40" s="153">
        <v>3.9423192074139697E-2</v>
      </c>
      <c r="G40" s="153">
        <v>5.8699899072351402E-2</v>
      </c>
      <c r="H40" s="153" t="s">
        <v>917</v>
      </c>
      <c r="I40" s="154">
        <v>0.501834691441022</v>
      </c>
    </row>
    <row r="41" spans="1:9">
      <c r="A41" s="151"/>
      <c r="B41" s="151"/>
      <c r="C41" s="151"/>
      <c r="D41" s="152" t="s">
        <v>864</v>
      </c>
      <c r="E41" s="152">
        <v>10</v>
      </c>
      <c r="F41" s="153">
        <v>7.3467783502526404E-2</v>
      </c>
      <c r="G41" s="153">
        <v>0.107140344461142</v>
      </c>
      <c r="H41" s="153" t="s">
        <v>918</v>
      </c>
      <c r="I41" s="154">
        <v>0.51016826000600402</v>
      </c>
    </row>
    <row r="42" spans="1:9">
      <c r="A42" s="151"/>
      <c r="B42" s="151"/>
      <c r="C42" s="151"/>
      <c r="D42" s="152" t="s">
        <v>878</v>
      </c>
      <c r="E42" s="152">
        <v>10</v>
      </c>
      <c r="F42" s="153">
        <v>8.7826275820731298E-2</v>
      </c>
      <c r="G42" s="153">
        <v>9.9267308186529596E-2</v>
      </c>
      <c r="H42" s="153" t="s">
        <v>919</v>
      </c>
      <c r="I42" s="154">
        <v>0.39931354819349701</v>
      </c>
    </row>
    <row r="43" spans="1:9">
      <c r="A43" s="151" t="s">
        <v>726</v>
      </c>
      <c r="B43" s="151" t="s">
        <v>972</v>
      </c>
      <c r="C43" s="152" t="s">
        <v>869</v>
      </c>
      <c r="D43" s="152" t="s">
        <v>877</v>
      </c>
      <c r="E43" s="152">
        <v>2</v>
      </c>
      <c r="F43" s="153">
        <v>0.71945989278068401</v>
      </c>
      <c r="G43" s="153">
        <v>0.29111424525121798</v>
      </c>
      <c r="H43" s="153" t="s">
        <v>920</v>
      </c>
      <c r="I43" s="154">
        <v>1.34584996012197E-2</v>
      </c>
    </row>
    <row r="44" spans="1:9">
      <c r="A44" s="151"/>
      <c r="B44" s="151"/>
      <c r="C44" s="152" t="s">
        <v>871</v>
      </c>
      <c r="D44" s="152" t="s">
        <v>877</v>
      </c>
      <c r="E44" s="152">
        <v>2</v>
      </c>
      <c r="F44" s="153">
        <v>0.27227754199999998</v>
      </c>
      <c r="G44" s="153">
        <v>0.17088036500000001</v>
      </c>
      <c r="H44" s="153" t="s">
        <v>921</v>
      </c>
      <c r="I44" s="154">
        <v>0.111074727</v>
      </c>
    </row>
    <row r="45" spans="1:9">
      <c r="A45" s="151" t="s">
        <v>848</v>
      </c>
      <c r="B45" s="151" t="s">
        <v>972</v>
      </c>
      <c r="C45" s="151" t="s">
        <v>869</v>
      </c>
      <c r="D45" s="152" t="s">
        <v>875</v>
      </c>
      <c r="E45" s="152">
        <v>7</v>
      </c>
      <c r="F45" s="153">
        <v>-1.9758505490086401E-2</v>
      </c>
      <c r="G45" s="153">
        <v>0.31443660586806099</v>
      </c>
      <c r="H45" s="153" t="s">
        <v>922</v>
      </c>
      <c r="I45" s="154">
        <v>0.95233033886735896</v>
      </c>
    </row>
    <row r="46" spans="1:9">
      <c r="A46" s="151"/>
      <c r="B46" s="151"/>
      <c r="C46" s="151"/>
      <c r="D46" s="152" t="s">
        <v>876</v>
      </c>
      <c r="E46" s="152">
        <v>7</v>
      </c>
      <c r="F46" s="153">
        <v>9.6636535228706202E-2</v>
      </c>
      <c r="G46" s="153">
        <v>0.16211461654527601</v>
      </c>
      <c r="H46" s="153" t="s">
        <v>923</v>
      </c>
      <c r="I46" s="154">
        <v>0.55110837347532105</v>
      </c>
    </row>
    <row r="47" spans="1:9">
      <c r="A47" s="151"/>
      <c r="B47" s="151"/>
      <c r="C47" s="151"/>
      <c r="D47" s="152" t="s">
        <v>877</v>
      </c>
      <c r="E47" s="152">
        <v>7</v>
      </c>
      <c r="F47" s="153">
        <v>0.140008874555691</v>
      </c>
      <c r="G47" s="153">
        <v>0.1344004278448</v>
      </c>
      <c r="H47" s="153" t="s">
        <v>924</v>
      </c>
      <c r="I47" s="154">
        <v>0.29753716293499899</v>
      </c>
    </row>
    <row r="48" spans="1:9">
      <c r="A48" s="151"/>
      <c r="B48" s="151"/>
      <c r="C48" s="151"/>
      <c r="D48" s="152" t="s">
        <v>864</v>
      </c>
      <c r="E48" s="152">
        <v>7</v>
      </c>
      <c r="F48" s="153">
        <v>2.30879424862513E-2</v>
      </c>
      <c r="G48" s="153">
        <v>0.23579760922478901</v>
      </c>
      <c r="H48" s="153" t="s">
        <v>925</v>
      </c>
      <c r="I48" s="154">
        <v>0.92518944616877297</v>
      </c>
    </row>
    <row r="49" spans="1:9">
      <c r="A49" s="151"/>
      <c r="B49" s="151"/>
      <c r="C49" s="151"/>
      <c r="D49" s="152" t="s">
        <v>878</v>
      </c>
      <c r="E49" s="152">
        <v>7</v>
      </c>
      <c r="F49" s="153">
        <v>9.0982946271522896E-2</v>
      </c>
      <c r="G49" s="153">
        <v>0.18016538606030999</v>
      </c>
      <c r="H49" s="153" t="s">
        <v>926</v>
      </c>
      <c r="I49" s="154">
        <v>0.63156900170979602</v>
      </c>
    </row>
    <row r="50" spans="1:9">
      <c r="A50" s="151"/>
      <c r="B50" s="151"/>
      <c r="C50" s="151" t="s">
        <v>871</v>
      </c>
      <c r="D50" s="152" t="s">
        <v>875</v>
      </c>
      <c r="E50" s="152">
        <v>7</v>
      </c>
      <c r="F50" s="153">
        <v>-5.1971468108396701E-2</v>
      </c>
      <c r="G50" s="153">
        <v>0.213375071892555</v>
      </c>
      <c r="H50" s="153" t="s">
        <v>927</v>
      </c>
      <c r="I50" s="154">
        <v>0.81724275997928797</v>
      </c>
    </row>
    <row r="51" spans="1:9">
      <c r="A51" s="151"/>
      <c r="B51" s="151"/>
      <c r="C51" s="151"/>
      <c r="D51" s="152" t="s">
        <v>876</v>
      </c>
      <c r="E51" s="152">
        <v>7</v>
      </c>
      <c r="F51" s="153">
        <v>0.13396051654948701</v>
      </c>
      <c r="G51" s="153">
        <v>8.99104461432573E-2</v>
      </c>
      <c r="H51" s="153" t="s">
        <v>928</v>
      </c>
      <c r="I51" s="154">
        <v>0.13624192437263</v>
      </c>
    </row>
    <row r="52" spans="1:9">
      <c r="A52" s="151"/>
      <c r="B52" s="151"/>
      <c r="C52" s="151"/>
      <c r="D52" s="152" t="s">
        <v>877</v>
      </c>
      <c r="E52" s="152">
        <v>7</v>
      </c>
      <c r="F52" s="153">
        <v>0.16475154968690001</v>
      </c>
      <c r="G52" s="153">
        <v>8.9626690885823299E-2</v>
      </c>
      <c r="H52" s="153" t="s">
        <v>929</v>
      </c>
      <c r="I52" s="154">
        <v>6.6033323560693205E-2</v>
      </c>
    </row>
    <row r="53" spans="1:9">
      <c r="A53" s="151"/>
      <c r="B53" s="151"/>
      <c r="C53" s="151"/>
      <c r="D53" s="152" t="s">
        <v>864</v>
      </c>
      <c r="E53" s="152">
        <v>7</v>
      </c>
      <c r="F53" s="153">
        <v>0.46035672615155998</v>
      </c>
      <c r="G53" s="153">
        <v>0.168656021103748</v>
      </c>
      <c r="H53" s="153" t="s">
        <v>930</v>
      </c>
      <c r="I53" s="154">
        <v>3.4205979752901003E-2</v>
      </c>
    </row>
    <row r="54" spans="1:9">
      <c r="A54" s="151"/>
      <c r="B54" s="151"/>
      <c r="C54" s="151"/>
      <c r="D54" s="152" t="s">
        <v>878</v>
      </c>
      <c r="E54" s="152">
        <v>7</v>
      </c>
      <c r="F54" s="153">
        <v>0.12355478345882499</v>
      </c>
      <c r="G54" s="153">
        <v>9.6037820355365996E-2</v>
      </c>
      <c r="H54" s="153" t="s">
        <v>931</v>
      </c>
      <c r="I54" s="154">
        <v>0.245668267699439</v>
      </c>
    </row>
    <row r="55" spans="1:9">
      <c r="A55" s="151" t="s">
        <v>769</v>
      </c>
      <c r="B55" s="151" t="s">
        <v>973</v>
      </c>
      <c r="C55" s="151" t="s">
        <v>869</v>
      </c>
      <c r="D55" s="152" t="s">
        <v>875</v>
      </c>
      <c r="E55" s="152">
        <v>3</v>
      </c>
      <c r="F55" s="153">
        <v>5.9528290968098599E-2</v>
      </c>
      <c r="G55" s="153">
        <v>0.67253772395856204</v>
      </c>
      <c r="H55" s="153" t="s">
        <v>932</v>
      </c>
      <c r="I55" s="154">
        <v>0.94379738102148902</v>
      </c>
    </row>
    <row r="56" spans="1:9">
      <c r="A56" s="151"/>
      <c r="B56" s="151"/>
      <c r="C56" s="151"/>
      <c r="D56" s="152" t="s">
        <v>876</v>
      </c>
      <c r="E56" s="152">
        <v>3</v>
      </c>
      <c r="F56" s="153">
        <v>0.52890882385022997</v>
      </c>
      <c r="G56" s="153">
        <v>0.24778061055893499</v>
      </c>
      <c r="H56" s="153" t="s">
        <v>933</v>
      </c>
      <c r="I56" s="154">
        <v>3.2794907521285901E-2</v>
      </c>
    </row>
    <row r="57" spans="1:9">
      <c r="A57" s="151"/>
      <c r="B57" s="151"/>
      <c r="C57" s="151"/>
      <c r="D57" s="152" t="s">
        <v>877</v>
      </c>
      <c r="E57" s="152">
        <v>3</v>
      </c>
      <c r="F57" s="153">
        <v>0.53133472521897795</v>
      </c>
      <c r="G57" s="153">
        <v>0.233091669666457</v>
      </c>
      <c r="H57" s="153" t="s">
        <v>934</v>
      </c>
      <c r="I57" s="154">
        <v>2.26367832000045E-2</v>
      </c>
    </row>
    <row r="58" spans="1:9">
      <c r="A58" s="151"/>
      <c r="B58" s="151"/>
      <c r="C58" s="151"/>
      <c r="D58" s="152" t="s">
        <v>864</v>
      </c>
      <c r="E58" s="152">
        <v>3</v>
      </c>
      <c r="F58" s="153">
        <v>0.82668900630018105</v>
      </c>
      <c r="G58" s="153">
        <v>0.39276802078477202</v>
      </c>
      <c r="H58" s="153" t="s">
        <v>935</v>
      </c>
      <c r="I58" s="154">
        <v>0.169962571159438</v>
      </c>
    </row>
    <row r="59" spans="1:9">
      <c r="A59" s="151"/>
      <c r="B59" s="151"/>
      <c r="C59" s="151"/>
      <c r="D59" s="152" t="s">
        <v>878</v>
      </c>
      <c r="E59" s="152">
        <v>3</v>
      </c>
      <c r="F59" s="153">
        <v>0.424801890559585</v>
      </c>
      <c r="G59" s="153">
        <v>0.27107642748545202</v>
      </c>
      <c r="H59" s="153" t="s">
        <v>936</v>
      </c>
      <c r="I59" s="154">
        <v>0.25760875694971203</v>
      </c>
    </row>
    <row r="60" spans="1:9">
      <c r="A60" s="151"/>
      <c r="B60" s="151"/>
      <c r="C60" s="151" t="s">
        <v>871</v>
      </c>
      <c r="D60" s="152" t="s">
        <v>875</v>
      </c>
      <c r="E60" s="152">
        <v>3</v>
      </c>
      <c r="F60" s="153">
        <v>-2.0366239967338998E-2</v>
      </c>
      <c r="G60" s="153">
        <v>0.3197456609357</v>
      </c>
      <c r="H60" s="153" t="s">
        <v>937</v>
      </c>
      <c r="I60" s="154">
        <v>0.95950512814521705</v>
      </c>
    </row>
    <row r="61" spans="1:9">
      <c r="A61" s="151"/>
      <c r="B61" s="151"/>
      <c r="C61" s="151"/>
      <c r="D61" s="152" t="s">
        <v>876</v>
      </c>
      <c r="E61" s="152">
        <v>3</v>
      </c>
      <c r="F61" s="153">
        <v>-3.0208920615278001E-3</v>
      </c>
      <c r="G61" s="153">
        <v>0.112036903124104</v>
      </c>
      <c r="H61" s="153" t="s">
        <v>938</v>
      </c>
      <c r="I61" s="154">
        <v>0.97848895283357196</v>
      </c>
    </row>
    <row r="62" spans="1:9">
      <c r="A62" s="151"/>
      <c r="B62" s="151"/>
      <c r="C62" s="151"/>
      <c r="D62" s="152" t="s">
        <v>877</v>
      </c>
      <c r="E62" s="152">
        <v>3</v>
      </c>
      <c r="F62" s="153">
        <v>1.9159946137136102E-2</v>
      </c>
      <c r="G62" s="153">
        <v>0.11033315530131001</v>
      </c>
      <c r="H62" s="153" t="s">
        <v>939</v>
      </c>
      <c r="I62" s="154">
        <v>0.86213630531757102</v>
      </c>
    </row>
    <row r="63" spans="1:9">
      <c r="A63" s="151"/>
      <c r="B63" s="151"/>
      <c r="C63" s="151"/>
      <c r="D63" s="152" t="s">
        <v>864</v>
      </c>
      <c r="E63" s="152">
        <v>3</v>
      </c>
      <c r="F63" s="153">
        <v>-5.2166204185694098E-4</v>
      </c>
      <c r="G63" s="153">
        <v>0.153168251088631</v>
      </c>
      <c r="H63" s="153" t="s">
        <v>940</v>
      </c>
      <c r="I63" s="154">
        <v>0.99759173526508105</v>
      </c>
    </row>
    <row r="64" spans="1:9">
      <c r="A64" s="151"/>
      <c r="B64" s="151"/>
      <c r="C64" s="151"/>
      <c r="D64" s="152" t="s">
        <v>878</v>
      </c>
      <c r="E64" s="152">
        <v>3</v>
      </c>
      <c r="F64" s="153">
        <v>-5.1971950969020297E-3</v>
      </c>
      <c r="G64" s="153">
        <v>0.12647950340595501</v>
      </c>
      <c r="H64" s="153" t="s">
        <v>941</v>
      </c>
      <c r="I64" s="154">
        <v>0.97095638824329999</v>
      </c>
    </row>
    <row r="65" spans="1:9">
      <c r="A65" s="151" t="s">
        <v>738</v>
      </c>
      <c r="B65" s="151" t="s">
        <v>972</v>
      </c>
      <c r="C65" s="151" t="s">
        <v>869</v>
      </c>
      <c r="D65" s="152" t="s">
        <v>875</v>
      </c>
      <c r="E65" s="152">
        <v>15</v>
      </c>
      <c r="F65" s="153">
        <v>0.14146873936830801</v>
      </c>
      <c r="G65" s="153">
        <v>0.222043970952191</v>
      </c>
      <c r="H65" s="153" t="s">
        <v>942</v>
      </c>
      <c r="I65" s="154">
        <v>0.53510602278886199</v>
      </c>
    </row>
    <row r="66" spans="1:9">
      <c r="A66" s="151"/>
      <c r="B66" s="151"/>
      <c r="C66" s="151"/>
      <c r="D66" s="152" t="s">
        <v>876</v>
      </c>
      <c r="E66" s="152">
        <v>15</v>
      </c>
      <c r="F66" s="153">
        <v>0.16227144047322001</v>
      </c>
      <c r="G66" s="153">
        <v>9.6513853085558293E-2</v>
      </c>
      <c r="H66" s="153" t="s">
        <v>943</v>
      </c>
      <c r="I66" s="154">
        <v>9.2699228361992694E-2</v>
      </c>
    </row>
    <row r="67" spans="1:9">
      <c r="A67" s="151"/>
      <c r="B67" s="151"/>
      <c r="C67" s="151"/>
      <c r="D67" s="152" t="s">
        <v>877</v>
      </c>
      <c r="E67" s="152">
        <v>15</v>
      </c>
      <c r="F67" s="153">
        <v>0.14375277113426199</v>
      </c>
      <c r="G67" s="153">
        <v>7.3546112941049402E-2</v>
      </c>
      <c r="H67" s="153" t="s">
        <v>944</v>
      </c>
      <c r="I67" s="154">
        <v>5.0631042108144203E-2</v>
      </c>
    </row>
    <row r="68" spans="1:9">
      <c r="A68" s="151"/>
      <c r="B68" s="151"/>
      <c r="C68" s="151"/>
      <c r="D68" s="152" t="s">
        <v>864</v>
      </c>
      <c r="E68" s="152">
        <v>15</v>
      </c>
      <c r="F68" s="153">
        <v>0.16324899670014301</v>
      </c>
      <c r="G68" s="153">
        <v>0.12949640220126701</v>
      </c>
      <c r="H68" s="153" t="s">
        <v>945</v>
      </c>
      <c r="I68" s="154">
        <v>0.22804249906234</v>
      </c>
    </row>
    <row r="69" spans="1:9">
      <c r="A69" s="151"/>
      <c r="B69" s="151"/>
      <c r="C69" s="151"/>
      <c r="D69" s="152" t="s">
        <v>878</v>
      </c>
      <c r="E69" s="152">
        <v>15</v>
      </c>
      <c r="F69" s="153">
        <v>0.17364300378814601</v>
      </c>
      <c r="G69" s="153">
        <v>0.103417872211808</v>
      </c>
      <c r="H69" s="153" t="s">
        <v>946</v>
      </c>
      <c r="I69" s="154">
        <v>0.115314062174474</v>
      </c>
    </row>
    <row r="70" spans="1:9">
      <c r="A70" s="151"/>
      <c r="B70" s="151"/>
      <c r="C70" s="151" t="s">
        <v>871</v>
      </c>
      <c r="D70" s="152" t="s">
        <v>875</v>
      </c>
      <c r="E70" s="152">
        <v>14</v>
      </c>
      <c r="F70" s="153">
        <v>3.4072127000000001E-2</v>
      </c>
      <c r="G70" s="153">
        <v>0.11942559</v>
      </c>
      <c r="H70" s="153" t="s">
        <v>947</v>
      </c>
      <c r="I70" s="154">
        <v>0.78027876600000001</v>
      </c>
    </row>
    <row r="71" spans="1:9">
      <c r="A71" s="151"/>
      <c r="B71" s="151"/>
      <c r="C71" s="151"/>
      <c r="D71" s="152" t="s">
        <v>876</v>
      </c>
      <c r="E71" s="152">
        <v>14</v>
      </c>
      <c r="F71" s="153">
        <v>6.7531451000000006E-2</v>
      </c>
      <c r="G71" s="153">
        <v>5.0895087999999998E-2</v>
      </c>
      <c r="H71" s="153" t="s">
        <v>948</v>
      </c>
      <c r="I71" s="154">
        <v>0.184549827</v>
      </c>
    </row>
    <row r="72" spans="1:9">
      <c r="A72" s="151"/>
      <c r="B72" s="151"/>
      <c r="C72" s="151"/>
      <c r="D72" s="152" t="s">
        <v>877</v>
      </c>
      <c r="E72" s="152">
        <v>14</v>
      </c>
      <c r="F72" s="153">
        <v>8.0019886999999998E-2</v>
      </c>
      <c r="G72" s="153">
        <v>3.9855987000000002E-2</v>
      </c>
      <c r="H72" s="153" t="s">
        <v>949</v>
      </c>
      <c r="I72" s="154">
        <v>4.4672455999999999E-2</v>
      </c>
    </row>
    <row r="73" spans="1:9">
      <c r="A73" s="151"/>
      <c r="B73" s="151"/>
      <c r="C73" s="151"/>
      <c r="D73" s="152" t="s">
        <v>864</v>
      </c>
      <c r="E73" s="152">
        <v>14</v>
      </c>
      <c r="F73" s="153">
        <v>5.7968046000000002E-2</v>
      </c>
      <c r="G73" s="153">
        <v>7.3139389999999999E-2</v>
      </c>
      <c r="H73" s="153" t="s">
        <v>950</v>
      </c>
      <c r="I73" s="154">
        <v>0.44225305300000001</v>
      </c>
    </row>
    <row r="74" spans="1:9">
      <c r="A74" s="151"/>
      <c r="B74" s="151"/>
      <c r="C74" s="151"/>
      <c r="D74" s="152" t="s">
        <v>878</v>
      </c>
      <c r="E74" s="152">
        <v>14</v>
      </c>
      <c r="F74" s="153">
        <v>5.5221510000000001E-2</v>
      </c>
      <c r="G74" s="153">
        <v>5.9311017000000001E-2</v>
      </c>
      <c r="H74" s="153" t="s">
        <v>951</v>
      </c>
      <c r="I74" s="154">
        <v>0.36879625399999999</v>
      </c>
    </row>
    <row r="75" spans="1:9">
      <c r="A75" s="151" t="s">
        <v>772</v>
      </c>
      <c r="B75" s="151" t="s">
        <v>973</v>
      </c>
      <c r="C75" s="151" t="s">
        <v>869</v>
      </c>
      <c r="D75" s="152" t="s">
        <v>875</v>
      </c>
      <c r="E75" s="152">
        <v>12</v>
      </c>
      <c r="F75" s="153">
        <v>4.8212097000000002E-2</v>
      </c>
      <c r="G75" s="153">
        <v>0.15147224300000001</v>
      </c>
      <c r="H75" s="153" t="s">
        <v>952</v>
      </c>
      <c r="I75" s="154">
        <v>0.75681269900000003</v>
      </c>
    </row>
    <row r="76" spans="1:9">
      <c r="A76" s="151"/>
      <c r="B76" s="151"/>
      <c r="C76" s="151"/>
      <c r="D76" s="152" t="s">
        <v>876</v>
      </c>
      <c r="E76" s="152">
        <v>12</v>
      </c>
      <c r="F76" s="153">
        <v>-5.5529409000000002E-2</v>
      </c>
      <c r="G76" s="153">
        <v>0.100939346</v>
      </c>
      <c r="H76" s="153" t="s">
        <v>953</v>
      </c>
      <c r="I76" s="154">
        <v>0.58223261400000004</v>
      </c>
    </row>
    <row r="77" spans="1:9">
      <c r="A77" s="151"/>
      <c r="B77" s="151"/>
      <c r="C77" s="151"/>
      <c r="D77" s="152" t="s">
        <v>877</v>
      </c>
      <c r="E77" s="152">
        <v>12</v>
      </c>
      <c r="F77" s="153">
        <v>-7.379579E-2</v>
      </c>
      <c r="G77" s="153">
        <v>8.7115783000000002E-2</v>
      </c>
      <c r="H77" s="153" t="s">
        <v>954</v>
      </c>
      <c r="I77" s="154">
        <v>0.39693931700000001</v>
      </c>
    </row>
    <row r="78" spans="1:9">
      <c r="A78" s="151"/>
      <c r="B78" s="151"/>
      <c r="C78" s="151"/>
      <c r="D78" s="152" t="s">
        <v>864</v>
      </c>
      <c r="E78" s="152">
        <v>12</v>
      </c>
      <c r="F78" s="153">
        <v>1.4816609E-2</v>
      </c>
      <c r="G78" s="153">
        <v>0.17045990899999999</v>
      </c>
      <c r="H78" s="153" t="s">
        <v>955</v>
      </c>
      <c r="I78" s="154">
        <v>0.93229611000000001</v>
      </c>
    </row>
    <row r="79" spans="1:9">
      <c r="A79" s="151"/>
      <c r="B79" s="151"/>
      <c r="C79" s="151"/>
      <c r="D79" s="152" t="s">
        <v>878</v>
      </c>
      <c r="E79" s="152">
        <v>12</v>
      </c>
      <c r="F79" s="153">
        <v>-8.0049190000000006E-2</v>
      </c>
      <c r="G79" s="153">
        <v>0.112106884</v>
      </c>
      <c r="H79" s="153" t="s">
        <v>956</v>
      </c>
      <c r="I79" s="154">
        <v>0.49007464099999998</v>
      </c>
    </row>
    <row r="80" spans="1:9">
      <c r="A80" s="151"/>
      <c r="B80" s="151"/>
      <c r="C80" s="151" t="s">
        <v>871</v>
      </c>
      <c r="D80" s="152" t="s">
        <v>875</v>
      </c>
      <c r="E80" s="152">
        <v>12</v>
      </c>
      <c r="F80" s="153">
        <v>5.3658271E-2</v>
      </c>
      <c r="G80" s="153">
        <v>9.9999281999999995E-2</v>
      </c>
      <c r="H80" s="153" t="s">
        <v>957</v>
      </c>
      <c r="I80" s="154">
        <v>0.60328501099999998</v>
      </c>
    </row>
    <row r="81" spans="1:13">
      <c r="A81" s="151"/>
      <c r="B81" s="151"/>
      <c r="C81" s="151"/>
      <c r="D81" s="152" t="s">
        <v>876</v>
      </c>
      <c r="E81" s="152">
        <v>12</v>
      </c>
      <c r="F81" s="153">
        <v>2.6129020999999999E-2</v>
      </c>
      <c r="G81" s="153">
        <v>5.2124371000000003E-2</v>
      </c>
      <c r="H81" s="153" t="s">
        <v>958</v>
      </c>
      <c r="I81" s="154">
        <v>0.61617250999999995</v>
      </c>
    </row>
    <row r="82" spans="1:13">
      <c r="A82" s="151"/>
      <c r="B82" s="151"/>
      <c r="C82" s="151"/>
      <c r="D82" s="152" t="s">
        <v>877</v>
      </c>
      <c r="E82" s="152">
        <v>12</v>
      </c>
      <c r="F82" s="153">
        <v>3.2527285000000003E-2</v>
      </c>
      <c r="G82" s="153">
        <v>5.6011088000000001E-2</v>
      </c>
      <c r="H82" s="153" t="s">
        <v>959</v>
      </c>
      <c r="I82" s="154">
        <v>0.56142284399999998</v>
      </c>
    </row>
    <row r="83" spans="1:13">
      <c r="A83" s="151"/>
      <c r="B83" s="151"/>
      <c r="C83" s="151"/>
      <c r="D83" s="152" t="s">
        <v>864</v>
      </c>
      <c r="E83" s="152">
        <v>12</v>
      </c>
      <c r="F83" s="153">
        <v>4.4607440999999998E-2</v>
      </c>
      <c r="G83" s="153">
        <v>8.0559473000000006E-2</v>
      </c>
      <c r="H83" s="153" t="s">
        <v>960</v>
      </c>
      <c r="I83" s="154">
        <v>0.59084776500000002</v>
      </c>
    </row>
    <row r="84" spans="1:13">
      <c r="A84" s="151"/>
      <c r="B84" s="151"/>
      <c r="C84" s="151"/>
      <c r="D84" s="152" t="s">
        <v>878</v>
      </c>
      <c r="E84" s="152">
        <v>12</v>
      </c>
      <c r="F84" s="153">
        <v>3.9947255000000001E-2</v>
      </c>
      <c r="G84" s="153">
        <v>5.1870495000000003E-2</v>
      </c>
      <c r="H84" s="153" t="s">
        <v>961</v>
      </c>
      <c r="I84" s="154">
        <v>0.45744114200000002</v>
      </c>
    </row>
    <row r="85" spans="1:13">
      <c r="A85" s="151" t="s">
        <v>841</v>
      </c>
      <c r="B85" s="151" t="s">
        <v>974</v>
      </c>
      <c r="C85" s="151" t="s">
        <v>869</v>
      </c>
      <c r="D85" s="152" t="s">
        <v>875</v>
      </c>
      <c r="E85" s="152">
        <v>34</v>
      </c>
      <c r="F85" s="153">
        <v>-0.125308438809456</v>
      </c>
      <c r="G85" s="153">
        <v>6.7665449268545605E-2</v>
      </c>
      <c r="H85" s="152" t="s">
        <v>962</v>
      </c>
      <c r="I85" s="154">
        <v>7.3288548410689394E-2</v>
      </c>
    </row>
    <row r="86" spans="1:13">
      <c r="A86" s="151"/>
      <c r="B86" s="151"/>
      <c r="C86" s="151"/>
      <c r="D86" s="152" t="s">
        <v>876</v>
      </c>
      <c r="E86" s="152">
        <v>34</v>
      </c>
      <c r="F86" s="153">
        <v>-0.115668675902228</v>
      </c>
      <c r="G86" s="153">
        <v>5.5605673896837397E-2</v>
      </c>
      <c r="H86" s="152" t="s">
        <v>963</v>
      </c>
      <c r="I86" s="154">
        <v>3.75108972168866E-2</v>
      </c>
    </row>
    <row r="87" spans="1:13">
      <c r="A87" s="151"/>
      <c r="B87" s="151"/>
      <c r="C87" s="151"/>
      <c r="D87" s="152" t="s">
        <v>877</v>
      </c>
      <c r="E87" s="152">
        <v>34</v>
      </c>
      <c r="F87" s="153">
        <v>-7.7400875342514303E-2</v>
      </c>
      <c r="G87" s="153">
        <v>4.33179852215674E-2</v>
      </c>
      <c r="H87" s="152" t="s">
        <v>964</v>
      </c>
      <c r="I87" s="154">
        <v>7.3968702064671807E-2</v>
      </c>
    </row>
    <row r="88" spans="1:13">
      <c r="A88" s="151"/>
      <c r="B88" s="151"/>
      <c r="C88" s="151"/>
      <c r="D88" s="152" t="s">
        <v>864</v>
      </c>
      <c r="E88" s="152">
        <v>34</v>
      </c>
      <c r="F88" s="153">
        <v>-0.21287341530704701</v>
      </c>
      <c r="G88" s="153">
        <v>0.107197954274258</v>
      </c>
      <c r="H88" s="152" t="s">
        <v>965</v>
      </c>
      <c r="I88" s="154">
        <v>5.5415515675962597E-2</v>
      </c>
    </row>
    <row r="89" spans="1:13">
      <c r="A89" s="151"/>
      <c r="B89" s="151"/>
      <c r="C89" s="151"/>
      <c r="D89" s="152" t="s">
        <v>878</v>
      </c>
      <c r="E89" s="152">
        <v>34</v>
      </c>
      <c r="F89" s="153">
        <v>-0.142652214848555</v>
      </c>
      <c r="G89" s="153">
        <v>4.9164664668814598E-2</v>
      </c>
      <c r="H89" s="152" t="s">
        <v>966</v>
      </c>
      <c r="I89" s="154">
        <v>6.5663360454630299E-3</v>
      </c>
    </row>
    <row r="90" spans="1:13">
      <c r="A90" s="151"/>
      <c r="B90" s="151"/>
      <c r="C90" s="151" t="s">
        <v>871</v>
      </c>
      <c r="D90" s="152" t="s">
        <v>875</v>
      </c>
      <c r="E90" s="152">
        <v>31</v>
      </c>
      <c r="F90" s="153">
        <v>-6.4782447620384001E-2</v>
      </c>
      <c r="G90" s="153">
        <v>3.0199991547952901E-2</v>
      </c>
      <c r="H90" s="152" t="s">
        <v>967</v>
      </c>
      <c r="I90" s="154">
        <v>4.0450279560613402E-2</v>
      </c>
    </row>
    <row r="91" spans="1:13">
      <c r="A91" s="151"/>
      <c r="B91" s="151"/>
      <c r="C91" s="151"/>
      <c r="D91" s="152" t="s">
        <v>876</v>
      </c>
      <c r="E91" s="152">
        <v>31</v>
      </c>
      <c r="F91" s="153">
        <v>-3.8031938391556698E-2</v>
      </c>
      <c r="G91" s="153">
        <v>2.6858980924437299E-2</v>
      </c>
      <c r="H91" s="152" t="s">
        <v>968</v>
      </c>
      <c r="I91" s="154">
        <v>0.15677963151652</v>
      </c>
    </row>
    <row r="92" spans="1:13">
      <c r="A92" s="151"/>
      <c r="B92" s="151"/>
      <c r="C92" s="151"/>
      <c r="D92" s="152" t="s">
        <v>877</v>
      </c>
      <c r="E92" s="152">
        <v>31</v>
      </c>
      <c r="F92" s="153">
        <v>-3.1671502627093902E-2</v>
      </c>
      <c r="G92" s="153">
        <v>1.9516259992040399E-2</v>
      </c>
      <c r="H92" s="152" t="s">
        <v>969</v>
      </c>
      <c r="I92" s="154">
        <v>0.104626513041316</v>
      </c>
    </row>
    <row r="93" spans="1:13">
      <c r="A93" s="151"/>
      <c r="B93" s="151"/>
      <c r="C93" s="151"/>
      <c r="D93" s="152" t="s">
        <v>864</v>
      </c>
      <c r="E93" s="152">
        <v>31</v>
      </c>
      <c r="F93" s="153">
        <v>3.3790400911858302E-2</v>
      </c>
      <c r="G93" s="153">
        <v>3.7853431031452299E-2</v>
      </c>
      <c r="H93" s="152" t="s">
        <v>970</v>
      </c>
      <c r="I93" s="154">
        <v>0.37914191346221798</v>
      </c>
    </row>
    <row r="94" spans="1:13">
      <c r="A94" s="151"/>
      <c r="B94" s="151"/>
      <c r="C94" s="151"/>
      <c r="D94" s="152" t="s">
        <v>878</v>
      </c>
      <c r="E94" s="152">
        <v>31</v>
      </c>
      <c r="F94" s="153">
        <v>-4.1669701794827402E-2</v>
      </c>
      <c r="G94" s="153">
        <v>2.46835021297717E-2</v>
      </c>
      <c r="H94" s="152" t="s">
        <v>968</v>
      </c>
      <c r="I94" s="154">
        <v>0.101751295321188</v>
      </c>
    </row>
    <row r="95" spans="1:13" ht="44.5" customHeight="1">
      <c r="A95" s="155" t="s">
        <v>1305</v>
      </c>
      <c r="B95" s="155"/>
      <c r="C95" s="155"/>
      <c r="D95" s="155"/>
      <c r="E95" s="155"/>
      <c r="F95" s="155"/>
      <c r="G95" s="155"/>
      <c r="H95" s="155"/>
      <c r="I95" s="155"/>
      <c r="J95" s="10"/>
      <c r="K95" s="10"/>
      <c r="L95" s="10"/>
      <c r="M95" s="10"/>
    </row>
  </sheetData>
  <mergeCells count="40">
    <mergeCell ref="A95:I95"/>
    <mergeCell ref="C75:C79"/>
    <mergeCell ref="C80:C84"/>
    <mergeCell ref="C85:C89"/>
    <mergeCell ref="C90:C94"/>
    <mergeCell ref="B75:B84"/>
    <mergeCell ref="A75:A84"/>
    <mergeCell ref="A85:A94"/>
    <mergeCell ref="B85:B94"/>
    <mergeCell ref="C23:C27"/>
    <mergeCell ref="C70:C74"/>
    <mergeCell ref="A45:A54"/>
    <mergeCell ref="B45:B54"/>
    <mergeCell ref="C45:C49"/>
    <mergeCell ref="C50:C54"/>
    <mergeCell ref="C33:C37"/>
    <mergeCell ref="C38:C42"/>
    <mergeCell ref="C55:C59"/>
    <mergeCell ref="C60:C64"/>
    <mergeCell ref="C65:C69"/>
    <mergeCell ref="A55:A64"/>
    <mergeCell ref="A65:A74"/>
    <mergeCell ref="B65:B74"/>
    <mergeCell ref="B55:B64"/>
    <mergeCell ref="A43:A44"/>
    <mergeCell ref="B43:B44"/>
    <mergeCell ref="A1:I1"/>
    <mergeCell ref="A3:A12"/>
    <mergeCell ref="B3:B12"/>
    <mergeCell ref="A13:A22"/>
    <mergeCell ref="B13:B22"/>
    <mergeCell ref="C28:C32"/>
    <mergeCell ref="A23:A32"/>
    <mergeCell ref="B23:B32"/>
    <mergeCell ref="A33:A42"/>
    <mergeCell ref="B33:B42"/>
    <mergeCell ref="C3:C7"/>
    <mergeCell ref="C8:C12"/>
    <mergeCell ref="C13:C17"/>
    <mergeCell ref="C18:C22"/>
  </mergeCells>
  <phoneticPr fontId="4"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E28B73-1C84-45A8-AD8E-6A5BE62DFB6F}">
  <dimension ref="A1:I81"/>
  <sheetViews>
    <sheetView workbookViewId="0">
      <selection sqref="A1:I81"/>
    </sheetView>
  </sheetViews>
  <sheetFormatPr defaultRowHeight="14"/>
  <cols>
    <col min="2" max="2" width="13.33203125" bestFit="1" customWidth="1"/>
    <col min="4" max="4" width="22.08203125" bestFit="1" customWidth="1"/>
    <col min="6" max="7" width="8.6640625" style="12"/>
    <col min="8" max="8" width="5.9140625" style="12" bestFit="1" customWidth="1"/>
    <col min="9" max="9" width="14.1640625" bestFit="1" customWidth="1"/>
  </cols>
  <sheetData>
    <row r="1" spans="1:9">
      <c r="A1" s="136" t="s">
        <v>1196</v>
      </c>
      <c r="B1" s="136"/>
      <c r="C1" s="136"/>
      <c r="D1" s="136"/>
      <c r="E1" s="136"/>
      <c r="F1" s="136"/>
      <c r="G1" s="136"/>
      <c r="H1" s="136"/>
      <c r="I1" s="136"/>
    </row>
    <row r="2" spans="1:9">
      <c r="A2" s="143" t="s">
        <v>842</v>
      </c>
      <c r="B2" s="143" t="s">
        <v>971</v>
      </c>
      <c r="C2" s="143" t="s">
        <v>862</v>
      </c>
      <c r="D2" s="143" t="s">
        <v>857</v>
      </c>
      <c r="E2" s="143" t="s">
        <v>61</v>
      </c>
      <c r="F2" s="144" t="s">
        <v>66</v>
      </c>
      <c r="G2" s="144" t="s">
        <v>67</v>
      </c>
      <c r="H2" s="144" t="s">
        <v>858</v>
      </c>
      <c r="I2" s="143" t="s">
        <v>879</v>
      </c>
    </row>
    <row r="3" spans="1:9">
      <c r="A3" s="156" t="s">
        <v>846</v>
      </c>
      <c r="B3" s="156" t="s">
        <v>975</v>
      </c>
      <c r="C3" s="156" t="s">
        <v>869</v>
      </c>
      <c r="D3" s="138" t="s">
        <v>979</v>
      </c>
      <c r="E3" s="138">
        <v>4</v>
      </c>
      <c r="F3" s="157">
        <v>-0.54437698774099297</v>
      </c>
      <c r="G3" s="157">
        <v>0.63450641737986602</v>
      </c>
      <c r="H3" s="157">
        <v>0.48132058485694901</v>
      </c>
      <c r="I3" s="138" t="s">
        <v>980</v>
      </c>
    </row>
    <row r="4" spans="1:9">
      <c r="A4" s="156"/>
      <c r="B4" s="156"/>
      <c r="C4" s="156"/>
      <c r="D4" s="138" t="s">
        <v>860</v>
      </c>
      <c r="E4" s="138">
        <v>4</v>
      </c>
      <c r="F4" s="157">
        <v>-0.49260894447517301</v>
      </c>
      <c r="G4" s="157">
        <v>0.22632667846709201</v>
      </c>
      <c r="H4" s="157">
        <v>2.9514947094228101E-2</v>
      </c>
      <c r="I4" s="138" t="s">
        <v>981</v>
      </c>
    </row>
    <row r="5" spans="1:9">
      <c r="A5" s="156"/>
      <c r="B5" s="156"/>
      <c r="C5" s="156"/>
      <c r="D5" s="138" t="s">
        <v>859</v>
      </c>
      <c r="E5" s="138">
        <v>4</v>
      </c>
      <c r="F5" s="157">
        <v>-0.46756240669565202</v>
      </c>
      <c r="G5" s="157">
        <v>0.19823619500857001</v>
      </c>
      <c r="H5" s="157">
        <v>1.8343389070364601E-2</v>
      </c>
      <c r="I5" s="138" t="s">
        <v>982</v>
      </c>
    </row>
    <row r="6" spans="1:9">
      <c r="A6" s="156"/>
      <c r="B6" s="156"/>
      <c r="C6" s="156"/>
      <c r="D6" s="138" t="s">
        <v>983</v>
      </c>
      <c r="E6" s="138">
        <v>4</v>
      </c>
      <c r="F6" s="157">
        <v>-0.62215573395656198</v>
      </c>
      <c r="G6" s="157">
        <v>0.34677941168587501</v>
      </c>
      <c r="H6" s="157">
        <v>0.17068642323834801</v>
      </c>
      <c r="I6" s="138" t="s">
        <v>984</v>
      </c>
    </row>
    <row r="7" spans="1:9">
      <c r="A7" s="156"/>
      <c r="B7" s="156"/>
      <c r="C7" s="156"/>
      <c r="D7" s="138" t="s">
        <v>861</v>
      </c>
      <c r="E7" s="138">
        <v>4</v>
      </c>
      <c r="F7" s="157">
        <v>-0.57581580330884596</v>
      </c>
      <c r="G7" s="157">
        <v>0.25907414443246901</v>
      </c>
      <c r="H7" s="157">
        <v>0.112770903905573</v>
      </c>
      <c r="I7" s="138" t="s">
        <v>985</v>
      </c>
    </row>
    <row r="8" spans="1:9">
      <c r="A8" s="156"/>
      <c r="B8" s="156"/>
      <c r="C8" s="156" t="s">
        <v>871</v>
      </c>
      <c r="D8" s="138" t="s">
        <v>979</v>
      </c>
      <c r="E8" s="138">
        <v>4</v>
      </c>
      <c r="F8" s="157">
        <v>-0.95830360270440995</v>
      </c>
      <c r="G8" s="157">
        <v>0.36434605732561198</v>
      </c>
      <c r="H8" s="157">
        <v>0.11924266544658201</v>
      </c>
      <c r="I8" s="138" t="s">
        <v>986</v>
      </c>
    </row>
    <row r="9" spans="1:9">
      <c r="A9" s="156"/>
      <c r="B9" s="156"/>
      <c r="C9" s="156"/>
      <c r="D9" s="138" t="s">
        <v>860</v>
      </c>
      <c r="E9" s="138">
        <v>4</v>
      </c>
      <c r="F9" s="157">
        <v>-0.400902618220772</v>
      </c>
      <c r="G9" s="157">
        <v>0.13238706906404299</v>
      </c>
      <c r="H9" s="157">
        <v>2.4596542776945799E-3</v>
      </c>
      <c r="I9" s="138" t="s">
        <v>987</v>
      </c>
    </row>
    <row r="10" spans="1:9">
      <c r="A10" s="156"/>
      <c r="B10" s="156"/>
      <c r="C10" s="156"/>
      <c r="D10" s="138" t="s">
        <v>859</v>
      </c>
      <c r="E10" s="138">
        <v>4</v>
      </c>
      <c r="F10" s="157">
        <v>-0.34238587786070701</v>
      </c>
      <c r="G10" s="157">
        <v>0.11958719516447799</v>
      </c>
      <c r="H10" s="157">
        <v>4.1956487059211E-3</v>
      </c>
      <c r="I10" s="138" t="s">
        <v>988</v>
      </c>
    </row>
    <row r="11" spans="1:9">
      <c r="A11" s="156"/>
      <c r="B11" s="156"/>
      <c r="C11" s="156"/>
      <c r="D11" s="138" t="s">
        <v>983</v>
      </c>
      <c r="E11" s="138">
        <v>4</v>
      </c>
      <c r="F11" s="157">
        <v>-0.39746751504789302</v>
      </c>
      <c r="G11" s="157">
        <v>0.16755065461579399</v>
      </c>
      <c r="H11" s="157">
        <v>9.8306149696300901E-2</v>
      </c>
      <c r="I11" s="138" t="s">
        <v>989</v>
      </c>
    </row>
    <row r="12" spans="1:9">
      <c r="A12" s="156"/>
      <c r="B12" s="156"/>
      <c r="C12" s="156"/>
      <c r="D12" s="138" t="s">
        <v>861</v>
      </c>
      <c r="E12" s="138">
        <v>4</v>
      </c>
      <c r="F12" s="157">
        <v>-0.41132587309375901</v>
      </c>
      <c r="G12" s="157">
        <v>0.13961044235776601</v>
      </c>
      <c r="H12" s="157">
        <v>6.0206642616974802E-2</v>
      </c>
      <c r="I12" s="138" t="s">
        <v>990</v>
      </c>
    </row>
    <row r="13" spans="1:9">
      <c r="A13" s="156" t="s">
        <v>785</v>
      </c>
      <c r="B13" s="156" t="s">
        <v>975</v>
      </c>
      <c r="C13" s="138" t="s">
        <v>869</v>
      </c>
      <c r="D13" s="138" t="s">
        <v>991</v>
      </c>
      <c r="E13" s="138">
        <v>1</v>
      </c>
      <c r="F13" s="157">
        <v>-0.54206038902450104</v>
      </c>
      <c r="G13" s="157">
        <v>0.66096395822987597</v>
      </c>
      <c r="H13" s="157">
        <v>0.412155784633709</v>
      </c>
      <c r="I13" s="138" t="s">
        <v>992</v>
      </c>
    </row>
    <row r="14" spans="1:9">
      <c r="A14" s="156"/>
      <c r="B14" s="156"/>
      <c r="C14" s="138" t="s">
        <v>871</v>
      </c>
      <c r="D14" s="138" t="s">
        <v>991</v>
      </c>
      <c r="E14" s="138">
        <v>1</v>
      </c>
      <c r="F14" s="157">
        <v>-0.26327580804737699</v>
      </c>
      <c r="G14" s="157">
        <v>0.33570872381711703</v>
      </c>
      <c r="H14" s="157">
        <v>0.43290000000000001</v>
      </c>
      <c r="I14" s="138" t="s">
        <v>993</v>
      </c>
    </row>
    <row r="15" spans="1:9">
      <c r="A15" s="156" t="s">
        <v>756</v>
      </c>
      <c r="B15" s="156" t="s">
        <v>975</v>
      </c>
      <c r="C15" s="156" t="s">
        <v>869</v>
      </c>
      <c r="D15" s="138" t="s">
        <v>979</v>
      </c>
      <c r="E15" s="138">
        <v>14</v>
      </c>
      <c r="F15" s="157">
        <v>0.14598650639111199</v>
      </c>
      <c r="G15" s="157">
        <v>0.194784691608689</v>
      </c>
      <c r="H15" s="157">
        <v>0.46800904351845701</v>
      </c>
      <c r="I15" s="138" t="s">
        <v>994</v>
      </c>
    </row>
    <row r="16" spans="1:9">
      <c r="A16" s="156"/>
      <c r="B16" s="156"/>
      <c r="C16" s="156"/>
      <c r="D16" s="138" t="s">
        <v>860</v>
      </c>
      <c r="E16" s="138">
        <v>14</v>
      </c>
      <c r="F16" s="157">
        <v>0.121410630063036</v>
      </c>
      <c r="G16" s="157">
        <v>0.136906263155429</v>
      </c>
      <c r="H16" s="157">
        <v>0.37517810805392698</v>
      </c>
      <c r="I16" s="138" t="s">
        <v>995</v>
      </c>
    </row>
    <row r="17" spans="1:9">
      <c r="A17" s="156"/>
      <c r="B17" s="156"/>
      <c r="C17" s="156"/>
      <c r="D17" s="138" t="s">
        <v>859</v>
      </c>
      <c r="E17" s="138">
        <v>14</v>
      </c>
      <c r="F17" s="157">
        <v>0.12656959757226099</v>
      </c>
      <c r="G17" s="157">
        <v>0.102487442570904</v>
      </c>
      <c r="H17" s="157">
        <v>0.21683919778505001</v>
      </c>
      <c r="I17" s="138" t="s">
        <v>996</v>
      </c>
    </row>
    <row r="18" spans="1:9">
      <c r="A18" s="156"/>
      <c r="B18" s="156"/>
      <c r="C18" s="156"/>
      <c r="D18" s="138" t="s">
        <v>983</v>
      </c>
      <c r="E18" s="138">
        <v>14</v>
      </c>
      <c r="F18" s="157">
        <v>2.9028294017604098E-2</v>
      </c>
      <c r="G18" s="157">
        <v>0.21076346463127699</v>
      </c>
      <c r="H18" s="157">
        <v>0.89256479955380796</v>
      </c>
      <c r="I18" s="138" t="s">
        <v>997</v>
      </c>
    </row>
    <row r="19" spans="1:9">
      <c r="A19" s="156"/>
      <c r="B19" s="156"/>
      <c r="C19" s="156"/>
      <c r="D19" s="138" t="s">
        <v>861</v>
      </c>
      <c r="E19" s="138">
        <v>14</v>
      </c>
      <c r="F19" s="157">
        <v>0.121365169183536</v>
      </c>
      <c r="G19" s="157">
        <v>0.13893243973622199</v>
      </c>
      <c r="H19" s="157">
        <v>0.39821020922700501</v>
      </c>
      <c r="I19" s="138" t="s">
        <v>995</v>
      </c>
    </row>
    <row r="20" spans="1:9">
      <c r="A20" s="156"/>
      <c r="B20" s="156"/>
      <c r="C20" s="156" t="s">
        <v>871</v>
      </c>
      <c r="D20" s="138" t="s">
        <v>979</v>
      </c>
      <c r="E20" s="138">
        <v>12</v>
      </c>
      <c r="F20" s="157">
        <v>0.18905483580669999</v>
      </c>
      <c r="G20" s="157">
        <v>0.108715365286327</v>
      </c>
      <c r="H20" s="157">
        <v>0.112668424857504</v>
      </c>
      <c r="I20" s="138" t="s">
        <v>998</v>
      </c>
    </row>
    <row r="21" spans="1:9">
      <c r="A21" s="156"/>
      <c r="B21" s="156"/>
      <c r="C21" s="156"/>
      <c r="D21" s="138" t="s">
        <v>860</v>
      </c>
      <c r="E21" s="138">
        <v>12</v>
      </c>
      <c r="F21" s="157">
        <v>0.172537423734691</v>
      </c>
      <c r="G21" s="157">
        <v>7.2642256124526003E-2</v>
      </c>
      <c r="H21" s="157">
        <v>1.7541055011224001E-2</v>
      </c>
      <c r="I21" s="138" t="s">
        <v>999</v>
      </c>
    </row>
    <row r="22" spans="1:9">
      <c r="A22" s="156"/>
      <c r="B22" s="156"/>
      <c r="C22" s="156"/>
      <c r="D22" s="138" t="s">
        <v>859</v>
      </c>
      <c r="E22" s="138">
        <v>12</v>
      </c>
      <c r="F22" s="157">
        <v>0.123500822838359</v>
      </c>
      <c r="G22" s="157">
        <v>5.7027291956666601E-2</v>
      </c>
      <c r="H22" s="157">
        <v>3.0338387710894199E-2</v>
      </c>
      <c r="I22" s="138" t="s">
        <v>1000</v>
      </c>
    </row>
    <row r="23" spans="1:9">
      <c r="A23" s="156"/>
      <c r="B23" s="156"/>
      <c r="C23" s="156"/>
      <c r="D23" s="138" t="s">
        <v>983</v>
      </c>
      <c r="E23" s="138">
        <v>12</v>
      </c>
      <c r="F23" s="157">
        <v>0.13264897502890999</v>
      </c>
      <c r="G23" s="157">
        <v>0.120573915206832</v>
      </c>
      <c r="H23" s="157">
        <v>0.29476133134737098</v>
      </c>
      <c r="I23" s="138" t="s">
        <v>1001</v>
      </c>
    </row>
    <row r="24" spans="1:9">
      <c r="A24" s="156"/>
      <c r="B24" s="156"/>
      <c r="C24" s="156"/>
      <c r="D24" s="138" t="s">
        <v>861</v>
      </c>
      <c r="E24" s="138">
        <v>12</v>
      </c>
      <c r="F24" s="157">
        <v>0.15954908656488601</v>
      </c>
      <c r="G24" s="157">
        <v>7.5108914354309705E-2</v>
      </c>
      <c r="H24" s="157">
        <v>5.7148441074004901E-2</v>
      </c>
      <c r="I24" s="138" t="s">
        <v>1002</v>
      </c>
    </row>
    <row r="25" spans="1:9">
      <c r="A25" s="156" t="s">
        <v>728</v>
      </c>
      <c r="B25" s="156" t="s">
        <v>975</v>
      </c>
      <c r="C25" s="156" t="s">
        <v>869</v>
      </c>
      <c r="D25" s="138" t="s">
        <v>979</v>
      </c>
      <c r="E25" s="138">
        <v>7</v>
      </c>
      <c r="F25" s="157">
        <v>0.27201601304982997</v>
      </c>
      <c r="G25" s="157">
        <v>0.15263270684376601</v>
      </c>
      <c r="H25" s="157">
        <v>0.13481921754547699</v>
      </c>
      <c r="I25" s="138" t="s">
        <v>1003</v>
      </c>
    </row>
    <row r="26" spans="1:9">
      <c r="A26" s="156"/>
      <c r="B26" s="156"/>
      <c r="C26" s="156"/>
      <c r="D26" s="138" t="s">
        <v>860</v>
      </c>
      <c r="E26" s="138">
        <v>7</v>
      </c>
      <c r="F26" s="157">
        <v>0.27483030026511301</v>
      </c>
      <c r="G26" s="157">
        <v>0.124764073503297</v>
      </c>
      <c r="H26" s="157">
        <v>2.7608848656023699E-2</v>
      </c>
      <c r="I26" s="138" t="s">
        <v>1004</v>
      </c>
    </row>
    <row r="27" spans="1:9">
      <c r="A27" s="156"/>
      <c r="B27" s="156"/>
      <c r="C27" s="156"/>
      <c r="D27" s="138" t="s">
        <v>859</v>
      </c>
      <c r="E27" s="138">
        <v>7</v>
      </c>
      <c r="F27" s="157">
        <v>0.26442280506064703</v>
      </c>
      <c r="G27" s="157">
        <v>0.11195892714635799</v>
      </c>
      <c r="H27" s="157">
        <v>1.81872344922357E-2</v>
      </c>
      <c r="I27" s="138" t="s">
        <v>1005</v>
      </c>
    </row>
    <row r="28" spans="1:9">
      <c r="A28" s="156"/>
      <c r="B28" s="156"/>
      <c r="C28" s="156"/>
      <c r="D28" s="138" t="s">
        <v>983</v>
      </c>
      <c r="E28" s="138">
        <v>7</v>
      </c>
      <c r="F28" s="157">
        <v>0.379724880672689</v>
      </c>
      <c r="G28" s="157">
        <v>0.203832161465439</v>
      </c>
      <c r="H28" s="157">
        <v>0.111769015784182</v>
      </c>
      <c r="I28" s="138" t="s">
        <v>1006</v>
      </c>
    </row>
    <row r="29" spans="1:9">
      <c r="A29" s="156"/>
      <c r="B29" s="156"/>
      <c r="C29" s="156"/>
      <c r="D29" s="138" t="s">
        <v>861</v>
      </c>
      <c r="E29" s="138">
        <v>7</v>
      </c>
      <c r="F29" s="157">
        <v>0.28094244573602101</v>
      </c>
      <c r="G29" s="157">
        <v>0.138230665816648</v>
      </c>
      <c r="H29" s="157">
        <v>8.8367410705808502E-2</v>
      </c>
      <c r="I29" s="138" t="s">
        <v>1007</v>
      </c>
    </row>
    <row r="30" spans="1:9">
      <c r="A30" s="156"/>
      <c r="B30" s="156"/>
      <c r="C30" s="156" t="s">
        <v>871</v>
      </c>
      <c r="D30" s="138" t="s">
        <v>979</v>
      </c>
      <c r="E30" s="138">
        <v>7</v>
      </c>
      <c r="F30" s="157">
        <v>-0.469897860702847</v>
      </c>
      <c r="G30" s="157">
        <v>0.36801323553180398</v>
      </c>
      <c r="H30" s="157">
        <v>0.25773758515214901</v>
      </c>
      <c r="I30" s="138" t="s">
        <v>1008</v>
      </c>
    </row>
    <row r="31" spans="1:9">
      <c r="A31" s="156"/>
      <c r="B31" s="156"/>
      <c r="C31" s="156"/>
      <c r="D31" s="138" t="s">
        <v>860</v>
      </c>
      <c r="E31" s="138">
        <v>7</v>
      </c>
      <c r="F31" s="157">
        <v>6.5079520814397704E-2</v>
      </c>
      <c r="G31" s="157">
        <v>0.13827043611126799</v>
      </c>
      <c r="H31" s="157">
        <v>0.63787757505508702</v>
      </c>
      <c r="I31" s="138" t="s">
        <v>1009</v>
      </c>
    </row>
    <row r="32" spans="1:9">
      <c r="A32" s="156"/>
      <c r="B32" s="156"/>
      <c r="C32" s="156"/>
      <c r="D32" s="138" t="s">
        <v>859</v>
      </c>
      <c r="E32" s="138">
        <v>7</v>
      </c>
      <c r="F32" s="157">
        <v>8.9893635539466998E-2</v>
      </c>
      <c r="G32" s="157">
        <v>0.124115001672484</v>
      </c>
      <c r="H32" s="157">
        <v>0.468895721697075</v>
      </c>
      <c r="I32" s="138" t="s">
        <v>1010</v>
      </c>
    </row>
    <row r="33" spans="1:9">
      <c r="A33" s="156"/>
      <c r="B33" s="156"/>
      <c r="C33" s="156"/>
      <c r="D33" s="138" t="s">
        <v>983</v>
      </c>
      <c r="E33" s="138">
        <v>7</v>
      </c>
      <c r="F33" s="157">
        <v>-0.12584402756434199</v>
      </c>
      <c r="G33" s="157">
        <v>0.213225280127495</v>
      </c>
      <c r="H33" s="157">
        <v>0.57659813107144298</v>
      </c>
      <c r="I33" s="138" t="s">
        <v>1011</v>
      </c>
    </row>
    <row r="34" spans="1:9">
      <c r="A34" s="156"/>
      <c r="B34" s="156"/>
      <c r="C34" s="156"/>
      <c r="D34" s="138" t="s">
        <v>861</v>
      </c>
      <c r="E34" s="138">
        <v>7</v>
      </c>
      <c r="F34" s="157">
        <v>1.4186349076202601E-2</v>
      </c>
      <c r="G34" s="157">
        <v>0.19020382668390101</v>
      </c>
      <c r="H34" s="157">
        <v>0.94296944404139404</v>
      </c>
      <c r="I34" s="138" t="s">
        <v>1012</v>
      </c>
    </row>
    <row r="35" spans="1:9">
      <c r="A35" s="156" t="s">
        <v>726</v>
      </c>
      <c r="B35" s="156" t="s">
        <v>975</v>
      </c>
      <c r="C35" s="138" t="s">
        <v>869</v>
      </c>
      <c r="D35" s="138" t="s">
        <v>991</v>
      </c>
      <c r="E35" s="138">
        <v>1</v>
      </c>
      <c r="F35" s="157">
        <v>1.1622750003823299</v>
      </c>
      <c r="G35" s="157">
        <v>0.538316842282341</v>
      </c>
      <c r="H35" s="157">
        <v>3.08431148020149E-2</v>
      </c>
      <c r="I35" s="138" t="s">
        <v>1013</v>
      </c>
    </row>
    <row r="36" spans="1:9">
      <c r="A36" s="156"/>
      <c r="B36" s="156"/>
      <c r="C36" s="138" t="s">
        <v>871</v>
      </c>
      <c r="D36" s="138" t="s">
        <v>991</v>
      </c>
      <c r="E36" s="138">
        <v>1</v>
      </c>
      <c r="F36" s="157">
        <v>0.37544635567488699</v>
      </c>
      <c r="G36" s="157">
        <v>0.34811128306435501</v>
      </c>
      <c r="H36" s="157">
        <v>0.28079999999999999</v>
      </c>
      <c r="I36" s="138" t="s">
        <v>1014</v>
      </c>
    </row>
    <row r="37" spans="1:9">
      <c r="A37" s="156" t="s">
        <v>848</v>
      </c>
      <c r="B37" s="156" t="s">
        <v>975</v>
      </c>
      <c r="C37" s="156" t="s">
        <v>869</v>
      </c>
      <c r="D37" s="138" t="s">
        <v>979</v>
      </c>
      <c r="E37" s="138">
        <v>4</v>
      </c>
      <c r="F37" s="157">
        <v>-0.17941429330420799</v>
      </c>
      <c r="G37" s="157">
        <v>0.60197729575937797</v>
      </c>
      <c r="H37" s="157">
        <v>0.79378250714614396</v>
      </c>
      <c r="I37" s="138" t="s">
        <v>1015</v>
      </c>
    </row>
    <row r="38" spans="1:9">
      <c r="A38" s="156"/>
      <c r="B38" s="156"/>
      <c r="C38" s="156"/>
      <c r="D38" s="138" t="s">
        <v>860</v>
      </c>
      <c r="E38" s="138">
        <v>4</v>
      </c>
      <c r="F38" s="157">
        <v>0.20302480980922599</v>
      </c>
      <c r="G38" s="157">
        <v>0.26699746012706299</v>
      </c>
      <c r="H38" s="157">
        <v>0.447015655055362</v>
      </c>
      <c r="I38" s="138" t="s">
        <v>1016</v>
      </c>
    </row>
    <row r="39" spans="1:9">
      <c r="A39" s="156"/>
      <c r="B39" s="156"/>
      <c r="C39" s="156"/>
      <c r="D39" s="138" t="s">
        <v>859</v>
      </c>
      <c r="E39" s="138">
        <v>4</v>
      </c>
      <c r="F39" s="157">
        <v>0.27281111929507301</v>
      </c>
      <c r="G39" s="157">
        <v>0.223245522005037</v>
      </c>
      <c r="H39" s="157">
        <v>0.22169900263624101</v>
      </c>
      <c r="I39" s="138" t="s">
        <v>1017</v>
      </c>
    </row>
    <row r="40" spans="1:9">
      <c r="A40" s="156"/>
      <c r="B40" s="156"/>
      <c r="C40" s="156"/>
      <c r="D40" s="138" t="s">
        <v>983</v>
      </c>
      <c r="E40" s="138">
        <v>4</v>
      </c>
      <c r="F40" s="157">
        <v>0.17669123337076401</v>
      </c>
      <c r="G40" s="157">
        <v>0.31957128787202399</v>
      </c>
      <c r="H40" s="157">
        <v>0.61886193402727796</v>
      </c>
      <c r="I40" s="138" t="s">
        <v>1018</v>
      </c>
    </row>
    <row r="41" spans="1:9">
      <c r="A41" s="156"/>
      <c r="B41" s="156"/>
      <c r="C41" s="156"/>
      <c r="D41" s="138" t="s">
        <v>861</v>
      </c>
      <c r="E41" s="138">
        <v>4</v>
      </c>
      <c r="F41" s="157">
        <v>0.19168923480317501</v>
      </c>
      <c r="G41" s="157">
        <v>0.31146607994940401</v>
      </c>
      <c r="H41" s="157">
        <v>0.581802057121376</v>
      </c>
      <c r="I41" s="138" t="s">
        <v>1019</v>
      </c>
    </row>
    <row r="42" spans="1:9">
      <c r="A42" s="156"/>
      <c r="B42" s="156"/>
      <c r="C42" s="156" t="s">
        <v>871</v>
      </c>
      <c r="D42" s="138" t="s">
        <v>979</v>
      </c>
      <c r="E42" s="138">
        <v>4</v>
      </c>
      <c r="F42" s="157">
        <v>-0.14343080804993999</v>
      </c>
      <c r="G42" s="157">
        <v>0.398013802882273</v>
      </c>
      <c r="H42" s="157">
        <v>0.75307311381378494</v>
      </c>
      <c r="I42" s="138" t="s">
        <v>1020</v>
      </c>
    </row>
    <row r="43" spans="1:9">
      <c r="A43" s="156"/>
      <c r="B43" s="156"/>
      <c r="C43" s="156"/>
      <c r="D43" s="138" t="s">
        <v>860</v>
      </c>
      <c r="E43" s="138">
        <v>4</v>
      </c>
      <c r="F43" s="157">
        <v>0.16206780904618301</v>
      </c>
      <c r="G43" s="157">
        <v>0.13310857293596801</v>
      </c>
      <c r="H43" s="157">
        <v>0.22339083711348001</v>
      </c>
      <c r="I43" s="138" t="s">
        <v>1021</v>
      </c>
    </row>
    <row r="44" spans="1:9">
      <c r="A44" s="156"/>
      <c r="B44" s="156"/>
      <c r="C44" s="156"/>
      <c r="D44" s="138" t="s">
        <v>859</v>
      </c>
      <c r="E44" s="138">
        <v>4</v>
      </c>
      <c r="F44" s="157">
        <v>0.18282152428043599</v>
      </c>
      <c r="G44" s="157">
        <v>0.12669332798673399</v>
      </c>
      <c r="H44" s="157">
        <v>0.149013685321151</v>
      </c>
      <c r="I44" s="138" t="s">
        <v>1022</v>
      </c>
    </row>
    <row r="45" spans="1:9">
      <c r="A45" s="156"/>
      <c r="B45" s="156"/>
      <c r="C45" s="156"/>
      <c r="D45" s="138" t="s">
        <v>983</v>
      </c>
      <c r="E45" s="138">
        <v>4</v>
      </c>
      <c r="F45" s="157">
        <v>9.4247434865454102E-2</v>
      </c>
      <c r="G45" s="157">
        <v>0.18062921210471999</v>
      </c>
      <c r="H45" s="157">
        <v>0.63790228953341999</v>
      </c>
      <c r="I45" s="138" t="s">
        <v>1023</v>
      </c>
    </row>
    <row r="46" spans="1:9">
      <c r="A46" s="156"/>
      <c r="B46" s="156"/>
      <c r="C46" s="156"/>
      <c r="D46" s="138" t="s">
        <v>861</v>
      </c>
      <c r="E46" s="138">
        <v>4</v>
      </c>
      <c r="F46" s="157">
        <v>0.15403603168671201</v>
      </c>
      <c r="G46" s="157">
        <v>0.163173818407993</v>
      </c>
      <c r="H46" s="157">
        <v>0.414812322691612</v>
      </c>
      <c r="I46" s="138" t="s">
        <v>1024</v>
      </c>
    </row>
    <row r="47" spans="1:9">
      <c r="A47" s="156" t="s">
        <v>769</v>
      </c>
      <c r="B47" s="156" t="s">
        <v>975</v>
      </c>
      <c r="C47" s="138" t="s">
        <v>869</v>
      </c>
      <c r="D47" s="138" t="s">
        <v>859</v>
      </c>
      <c r="E47" s="138">
        <v>2</v>
      </c>
      <c r="F47" s="157">
        <v>0.21369205530956101</v>
      </c>
      <c r="G47" s="157">
        <v>0.67542611163237398</v>
      </c>
      <c r="H47" s="157">
        <v>0.75171326174295106</v>
      </c>
      <c r="I47" s="138" t="s">
        <v>1025</v>
      </c>
    </row>
    <row r="48" spans="1:9">
      <c r="A48" s="156"/>
      <c r="B48" s="156"/>
      <c r="C48" s="138" t="s">
        <v>871</v>
      </c>
      <c r="D48" s="138" t="s">
        <v>859</v>
      </c>
      <c r="E48" s="138">
        <v>2</v>
      </c>
      <c r="F48" s="157">
        <v>-7.80817358100672E-3</v>
      </c>
      <c r="G48" s="157">
        <v>0.182731152233815</v>
      </c>
      <c r="H48" s="157">
        <v>0.96591645318109798</v>
      </c>
      <c r="I48" s="138" t="s">
        <v>1026</v>
      </c>
    </row>
    <row r="49" spans="1:9">
      <c r="A49" s="156" t="s">
        <v>738</v>
      </c>
      <c r="B49" s="156" t="s">
        <v>975</v>
      </c>
      <c r="C49" s="156" t="s">
        <v>869</v>
      </c>
      <c r="D49" s="138" t="s">
        <v>979</v>
      </c>
      <c r="E49" s="138">
        <v>16</v>
      </c>
      <c r="F49" s="157">
        <v>0.13944149905157299</v>
      </c>
      <c r="G49" s="157">
        <v>0.239474800632864</v>
      </c>
      <c r="H49" s="157">
        <v>0.56963706367869404</v>
      </c>
      <c r="I49" s="138" t="s">
        <v>1027</v>
      </c>
    </row>
    <row r="50" spans="1:9">
      <c r="A50" s="156"/>
      <c r="B50" s="156"/>
      <c r="C50" s="156"/>
      <c r="D50" s="138" t="s">
        <v>860</v>
      </c>
      <c r="E50" s="138">
        <v>16</v>
      </c>
      <c r="F50" s="157">
        <v>0.17792887457807999</v>
      </c>
      <c r="G50" s="157">
        <v>0.114029380392556</v>
      </c>
      <c r="H50" s="157">
        <v>0.118670708897703</v>
      </c>
      <c r="I50" s="138" t="s">
        <v>1028</v>
      </c>
    </row>
    <row r="51" spans="1:9">
      <c r="A51" s="156"/>
      <c r="B51" s="156"/>
      <c r="C51" s="156"/>
      <c r="D51" s="138" t="s">
        <v>859</v>
      </c>
      <c r="E51" s="138">
        <v>16</v>
      </c>
      <c r="F51" s="157">
        <v>8.3676894242521602E-2</v>
      </c>
      <c r="G51" s="157">
        <v>8.5333940977256995E-2</v>
      </c>
      <c r="H51" s="157">
        <v>0.32679910089177799</v>
      </c>
      <c r="I51" s="138" t="s">
        <v>1029</v>
      </c>
    </row>
    <row r="52" spans="1:9">
      <c r="A52" s="156"/>
      <c r="B52" s="156"/>
      <c r="C52" s="156"/>
      <c r="D52" s="138" t="s">
        <v>983</v>
      </c>
      <c r="E52" s="138">
        <v>16</v>
      </c>
      <c r="F52" s="157">
        <v>0.18065617779901999</v>
      </c>
      <c r="G52" s="157">
        <v>0.145972665052852</v>
      </c>
      <c r="H52" s="157">
        <v>0.234886678006691</v>
      </c>
      <c r="I52" s="138" t="s">
        <v>1030</v>
      </c>
    </row>
    <row r="53" spans="1:9">
      <c r="A53" s="156"/>
      <c r="B53" s="156"/>
      <c r="C53" s="156"/>
      <c r="D53" s="138" t="s">
        <v>861</v>
      </c>
      <c r="E53" s="138">
        <v>16</v>
      </c>
      <c r="F53" s="157">
        <v>0.18065617779901999</v>
      </c>
      <c r="G53" s="157">
        <v>0.11860861825539699</v>
      </c>
      <c r="H53" s="157">
        <v>0.148528465724828</v>
      </c>
      <c r="I53" s="138" t="s">
        <v>1031</v>
      </c>
    </row>
    <row r="54" spans="1:9">
      <c r="A54" s="156"/>
      <c r="B54" s="156"/>
      <c r="C54" s="156" t="s">
        <v>871</v>
      </c>
      <c r="D54" s="138" t="s">
        <v>979</v>
      </c>
      <c r="E54" s="138">
        <v>16</v>
      </c>
      <c r="F54" s="157">
        <v>2.65566476123031E-2</v>
      </c>
      <c r="G54" s="157">
        <v>0.13364834839740999</v>
      </c>
      <c r="H54" s="157">
        <v>0.84534992684521004</v>
      </c>
      <c r="I54" s="138" t="s">
        <v>1032</v>
      </c>
    </row>
    <row r="55" spans="1:9">
      <c r="A55" s="156"/>
      <c r="B55" s="156"/>
      <c r="C55" s="156"/>
      <c r="D55" s="138" t="s">
        <v>860</v>
      </c>
      <c r="E55" s="138">
        <v>16</v>
      </c>
      <c r="F55" s="157">
        <v>9.8689814599629999E-2</v>
      </c>
      <c r="G55" s="157">
        <v>5.9042212356945602E-2</v>
      </c>
      <c r="H55" s="157">
        <v>9.4620429556878799E-2</v>
      </c>
      <c r="I55" s="138" t="s">
        <v>1033</v>
      </c>
    </row>
    <row r="56" spans="1:9">
      <c r="A56" s="156"/>
      <c r="B56" s="156"/>
      <c r="C56" s="156"/>
      <c r="D56" s="138" t="s">
        <v>859</v>
      </c>
      <c r="E56" s="138">
        <v>16</v>
      </c>
      <c r="F56" s="157">
        <v>0.111346845336611</v>
      </c>
      <c r="G56" s="157">
        <v>4.6453595034022702E-2</v>
      </c>
      <c r="H56" s="157">
        <v>1.6532275899320499E-2</v>
      </c>
      <c r="I56" s="138" t="s">
        <v>1034</v>
      </c>
    </row>
    <row r="57" spans="1:9">
      <c r="A57" s="156"/>
      <c r="B57" s="156"/>
      <c r="C57" s="156"/>
      <c r="D57" s="138" t="s">
        <v>983</v>
      </c>
      <c r="E57" s="138">
        <v>16</v>
      </c>
      <c r="F57" s="157">
        <v>7.3992933546025097E-2</v>
      </c>
      <c r="G57" s="157">
        <v>8.8366718566387198E-2</v>
      </c>
      <c r="H57" s="157">
        <v>0.41554424874488299</v>
      </c>
      <c r="I57" s="138" t="s">
        <v>1035</v>
      </c>
    </row>
    <row r="58" spans="1:9">
      <c r="A58" s="156"/>
      <c r="B58" s="156"/>
      <c r="C58" s="156"/>
      <c r="D58" s="138" t="s">
        <v>861</v>
      </c>
      <c r="E58" s="138">
        <v>16</v>
      </c>
      <c r="F58" s="157">
        <v>8.3627405377224698E-2</v>
      </c>
      <c r="G58" s="157">
        <v>7.2848583542832301E-2</v>
      </c>
      <c r="H58" s="157">
        <v>0.268963517739915</v>
      </c>
      <c r="I58" s="138" t="s">
        <v>1036</v>
      </c>
    </row>
    <row r="59" spans="1:9">
      <c r="A59" s="156" t="s">
        <v>772</v>
      </c>
      <c r="B59" s="156" t="s">
        <v>975</v>
      </c>
      <c r="C59" s="138" t="s">
        <v>869</v>
      </c>
      <c r="D59" s="138" t="s">
        <v>859</v>
      </c>
      <c r="E59" s="138">
        <v>2</v>
      </c>
      <c r="F59" s="157">
        <v>-0.15628372879104999</v>
      </c>
      <c r="G59" s="157">
        <v>0.25824999437345503</v>
      </c>
      <c r="H59" s="157">
        <v>0.54506970082703998</v>
      </c>
      <c r="I59" s="138" t="s">
        <v>1037</v>
      </c>
    </row>
    <row r="60" spans="1:9">
      <c r="A60" s="156"/>
      <c r="B60" s="156"/>
      <c r="C60" s="138" t="s">
        <v>871</v>
      </c>
      <c r="D60" s="138" t="s">
        <v>859</v>
      </c>
      <c r="E60" s="138">
        <v>2</v>
      </c>
      <c r="F60" s="157">
        <v>8.0469413245750604E-2</v>
      </c>
      <c r="G60" s="157">
        <v>0.152315021463205</v>
      </c>
      <c r="H60" s="157">
        <v>0.59728481050381199</v>
      </c>
      <c r="I60" s="138" t="s">
        <v>1038</v>
      </c>
    </row>
    <row r="61" spans="1:9">
      <c r="A61" s="156" t="s">
        <v>841</v>
      </c>
      <c r="B61" s="156" t="s">
        <v>977</v>
      </c>
      <c r="C61" s="156" t="s">
        <v>869</v>
      </c>
      <c r="D61" s="138" t="s">
        <v>979</v>
      </c>
      <c r="E61" s="138">
        <v>44</v>
      </c>
      <c r="F61" s="157">
        <v>-0.14996129097295599</v>
      </c>
      <c r="G61" s="157">
        <v>9.8940293993568906E-2</v>
      </c>
      <c r="H61" s="157">
        <v>0.13709241601262701</v>
      </c>
      <c r="I61" s="138" t="s">
        <v>1039</v>
      </c>
    </row>
    <row r="62" spans="1:9">
      <c r="A62" s="156"/>
      <c r="B62" s="156"/>
      <c r="C62" s="156"/>
      <c r="D62" s="138" t="s">
        <v>860</v>
      </c>
      <c r="E62" s="138">
        <v>44</v>
      </c>
      <c r="F62" s="157">
        <v>-0.10497779108194499</v>
      </c>
      <c r="G62" s="157">
        <v>7.5636271408289601E-2</v>
      </c>
      <c r="H62" s="157">
        <v>0.165158599523722</v>
      </c>
      <c r="I62" s="138" t="s">
        <v>1040</v>
      </c>
    </row>
    <row r="63" spans="1:9">
      <c r="A63" s="156"/>
      <c r="B63" s="156"/>
      <c r="C63" s="156"/>
      <c r="D63" s="138" t="s">
        <v>859</v>
      </c>
      <c r="E63" s="138">
        <v>44</v>
      </c>
      <c r="F63" s="157">
        <v>-3.5625646603273699E-2</v>
      </c>
      <c r="G63" s="157">
        <v>5.4019691351731999E-2</v>
      </c>
      <c r="H63" s="157">
        <v>0.50957878459330497</v>
      </c>
      <c r="I63" s="138" t="s">
        <v>1041</v>
      </c>
    </row>
    <row r="64" spans="1:9">
      <c r="A64" s="156"/>
      <c r="B64" s="156"/>
      <c r="C64" s="156"/>
      <c r="D64" s="138" t="s">
        <v>983</v>
      </c>
      <c r="E64" s="138">
        <v>44</v>
      </c>
      <c r="F64" s="157">
        <v>6.7748981220180998E-2</v>
      </c>
      <c r="G64" s="157">
        <v>0.16301007688395899</v>
      </c>
      <c r="H64" s="157">
        <v>0.679760587851993</v>
      </c>
      <c r="I64" s="138" t="s">
        <v>1042</v>
      </c>
    </row>
    <row r="65" spans="1:9">
      <c r="A65" s="156"/>
      <c r="B65" s="156"/>
      <c r="C65" s="156"/>
      <c r="D65" s="138" t="s">
        <v>861</v>
      </c>
      <c r="E65" s="138">
        <v>44</v>
      </c>
      <c r="F65" s="157">
        <v>-0.13053712160834199</v>
      </c>
      <c r="G65" s="157">
        <v>7.3686442350321693E-2</v>
      </c>
      <c r="H65" s="157">
        <v>8.3560943990015596E-2</v>
      </c>
      <c r="I65" s="138" t="s">
        <v>1043</v>
      </c>
    </row>
    <row r="66" spans="1:9">
      <c r="A66" s="156"/>
      <c r="B66" s="156"/>
      <c r="C66" s="156" t="s">
        <v>871</v>
      </c>
      <c r="D66" s="138" t="s">
        <v>979</v>
      </c>
      <c r="E66" s="138">
        <v>43</v>
      </c>
      <c r="F66" s="157">
        <v>-6.3784507843094598E-2</v>
      </c>
      <c r="G66" s="157">
        <v>4.6744655697551499E-2</v>
      </c>
      <c r="H66" s="157">
        <v>0.17984360305886499</v>
      </c>
      <c r="I66" s="138" t="s">
        <v>1044</v>
      </c>
    </row>
    <row r="67" spans="1:9">
      <c r="A67" s="156"/>
      <c r="B67" s="156"/>
      <c r="C67" s="156"/>
      <c r="D67" s="138" t="s">
        <v>860</v>
      </c>
      <c r="E67" s="138">
        <v>43</v>
      </c>
      <c r="F67" s="157">
        <v>-3.1528847391415399E-2</v>
      </c>
      <c r="G67" s="157">
        <v>3.8201875743876602E-2</v>
      </c>
      <c r="H67" s="157">
        <v>0.40918882127888301</v>
      </c>
      <c r="I67" s="138" t="s">
        <v>1045</v>
      </c>
    </row>
    <row r="68" spans="1:9">
      <c r="A68" s="156"/>
      <c r="B68" s="156"/>
      <c r="C68" s="156"/>
      <c r="D68" s="138" t="s">
        <v>859</v>
      </c>
      <c r="E68" s="138">
        <v>43</v>
      </c>
      <c r="F68" s="157">
        <v>-5.2146847789705297E-2</v>
      </c>
      <c r="G68" s="157">
        <v>2.5709514207172199E-2</v>
      </c>
      <c r="H68" s="157">
        <v>4.2528686330903703E-2</v>
      </c>
      <c r="I68" s="138" t="s">
        <v>1046</v>
      </c>
    </row>
    <row r="69" spans="1:9">
      <c r="A69" s="156"/>
      <c r="B69" s="156"/>
      <c r="C69" s="156"/>
      <c r="D69" s="138" t="s">
        <v>983</v>
      </c>
      <c r="E69" s="138">
        <v>43</v>
      </c>
      <c r="F69" s="157">
        <v>-3.38637337021939E-2</v>
      </c>
      <c r="G69" s="157">
        <v>6.8711842578725299E-2</v>
      </c>
      <c r="H69" s="157">
        <v>0.62469466129315498</v>
      </c>
      <c r="I69" s="138" t="s">
        <v>1047</v>
      </c>
    </row>
    <row r="70" spans="1:9">
      <c r="A70" s="156"/>
      <c r="B70" s="156"/>
      <c r="C70" s="156"/>
      <c r="D70" s="138" t="s">
        <v>861</v>
      </c>
      <c r="E70" s="138">
        <v>43</v>
      </c>
      <c r="F70" s="157">
        <v>-3.0450801597024599E-2</v>
      </c>
      <c r="G70" s="157">
        <v>3.7037846771776198E-2</v>
      </c>
      <c r="H70" s="157">
        <v>0.41563262179981297</v>
      </c>
      <c r="I70" s="138" t="s">
        <v>1045</v>
      </c>
    </row>
    <row r="71" spans="1:9">
      <c r="A71" s="156" t="s">
        <v>785</v>
      </c>
      <c r="B71" s="156" t="s">
        <v>977</v>
      </c>
      <c r="C71" s="156" t="s">
        <v>869</v>
      </c>
      <c r="D71" s="138" t="s">
        <v>979</v>
      </c>
      <c r="E71" s="138">
        <v>15</v>
      </c>
      <c r="F71" s="157">
        <v>-9.9548463804041906E-2</v>
      </c>
      <c r="G71" s="157">
        <v>0.23872681086262501</v>
      </c>
      <c r="H71" s="157">
        <v>0.68348404055357004</v>
      </c>
      <c r="I71" s="157" t="s">
        <v>1178</v>
      </c>
    </row>
    <row r="72" spans="1:9">
      <c r="A72" s="156"/>
      <c r="B72" s="156"/>
      <c r="C72" s="156"/>
      <c r="D72" s="138" t="s">
        <v>860</v>
      </c>
      <c r="E72" s="138">
        <v>15</v>
      </c>
      <c r="F72" s="157">
        <v>-0.207424329184316</v>
      </c>
      <c r="G72" s="157">
        <v>0.16372742070598501</v>
      </c>
      <c r="H72" s="157">
        <v>0.20519528632582501</v>
      </c>
      <c r="I72" s="157" t="s">
        <v>1179</v>
      </c>
    </row>
    <row r="73" spans="1:9">
      <c r="A73" s="156"/>
      <c r="B73" s="156"/>
      <c r="C73" s="156"/>
      <c r="D73" s="138" t="s">
        <v>859</v>
      </c>
      <c r="E73" s="138">
        <v>15</v>
      </c>
      <c r="F73" s="157">
        <v>-0.25519191454377999</v>
      </c>
      <c r="G73" s="157">
        <v>0.11966224360341</v>
      </c>
      <c r="H73" s="157">
        <v>3.2957406613228997E-2</v>
      </c>
      <c r="I73" s="157" t="s">
        <v>1180</v>
      </c>
    </row>
    <row r="74" spans="1:9">
      <c r="A74" s="156"/>
      <c r="B74" s="156"/>
      <c r="C74" s="156"/>
      <c r="D74" s="138" t="s">
        <v>983</v>
      </c>
      <c r="E74" s="138">
        <v>15</v>
      </c>
      <c r="F74" s="157">
        <v>-0.128786159517425</v>
      </c>
      <c r="G74" s="157">
        <v>0.24906923908444401</v>
      </c>
      <c r="H74" s="157">
        <v>0.61317931144183901</v>
      </c>
      <c r="I74" s="157" t="s">
        <v>1181</v>
      </c>
    </row>
    <row r="75" spans="1:9">
      <c r="A75" s="156"/>
      <c r="B75" s="156"/>
      <c r="C75" s="156"/>
      <c r="D75" s="138" t="s">
        <v>861</v>
      </c>
      <c r="E75" s="138">
        <v>15</v>
      </c>
      <c r="F75" s="157">
        <v>-0.101446976056444</v>
      </c>
      <c r="G75" s="157">
        <v>0.20838236338664301</v>
      </c>
      <c r="H75" s="157">
        <v>0.63391153418589796</v>
      </c>
      <c r="I75" s="157" t="s">
        <v>1182</v>
      </c>
    </row>
    <row r="76" spans="1:9">
      <c r="A76" s="156"/>
      <c r="B76" s="156"/>
      <c r="C76" s="156" t="s">
        <v>871</v>
      </c>
      <c r="D76" s="138" t="s">
        <v>979</v>
      </c>
      <c r="E76" s="138">
        <v>17</v>
      </c>
      <c r="F76" s="157">
        <v>-0.11642107275562399</v>
      </c>
      <c r="G76" s="157">
        <v>0.113401905874549</v>
      </c>
      <c r="H76" s="157">
        <v>0.32086939588746799</v>
      </c>
      <c r="I76" s="157" t="s">
        <v>1183</v>
      </c>
    </row>
    <row r="77" spans="1:9">
      <c r="A77" s="156"/>
      <c r="B77" s="156"/>
      <c r="C77" s="156"/>
      <c r="D77" s="138" t="s">
        <v>860</v>
      </c>
      <c r="E77" s="138">
        <v>17</v>
      </c>
      <c r="F77" s="157">
        <v>-8.1448080549036003E-2</v>
      </c>
      <c r="G77" s="157">
        <v>8.0365034681277703E-2</v>
      </c>
      <c r="H77" s="157">
        <v>0.31083257688334698</v>
      </c>
      <c r="I77" s="157" t="s">
        <v>1184</v>
      </c>
    </row>
    <row r="78" spans="1:9">
      <c r="A78" s="156"/>
      <c r="B78" s="156"/>
      <c r="C78" s="156"/>
      <c r="D78" s="138" t="s">
        <v>859</v>
      </c>
      <c r="E78" s="138">
        <v>17</v>
      </c>
      <c r="F78" s="157">
        <v>-6.8262297382554599E-2</v>
      </c>
      <c r="G78" s="157">
        <v>5.5591473286929503E-2</v>
      </c>
      <c r="H78" s="157">
        <v>0.219474194810377</v>
      </c>
      <c r="I78" s="157" t="s">
        <v>1185</v>
      </c>
    </row>
    <row r="79" spans="1:9">
      <c r="A79" s="156"/>
      <c r="B79" s="156"/>
      <c r="C79" s="156"/>
      <c r="D79" s="138" t="s">
        <v>983</v>
      </c>
      <c r="E79" s="138">
        <v>17</v>
      </c>
      <c r="F79" s="157">
        <v>-7.1128590634071606E-2</v>
      </c>
      <c r="G79" s="157">
        <v>0.12984738119310699</v>
      </c>
      <c r="H79" s="157">
        <v>0.59139947470226695</v>
      </c>
      <c r="I79" s="157" t="s">
        <v>1186</v>
      </c>
    </row>
    <row r="80" spans="1:9">
      <c r="A80" s="156"/>
      <c r="B80" s="156"/>
      <c r="C80" s="156"/>
      <c r="D80" s="138" t="s">
        <v>861</v>
      </c>
      <c r="E80" s="138">
        <v>17</v>
      </c>
      <c r="F80" s="157">
        <v>-7.8751451416092993E-2</v>
      </c>
      <c r="G80" s="157">
        <v>9.5728418630921297E-2</v>
      </c>
      <c r="H80" s="157">
        <v>0.42279593191211801</v>
      </c>
      <c r="I80" s="157" t="s">
        <v>1187</v>
      </c>
    </row>
    <row r="81" spans="1:9" ht="47" customHeight="1">
      <c r="A81" s="155" t="s">
        <v>1307</v>
      </c>
      <c r="B81" s="155"/>
      <c r="C81" s="155"/>
      <c r="D81" s="155"/>
      <c r="E81" s="155"/>
      <c r="F81" s="155"/>
      <c r="G81" s="155"/>
      <c r="H81" s="155"/>
      <c r="I81" s="155"/>
    </row>
  </sheetData>
  <mergeCells count="38">
    <mergeCell ref="A71:A80"/>
    <mergeCell ref="B71:B80"/>
    <mergeCell ref="C71:C75"/>
    <mergeCell ref="C76:C80"/>
    <mergeCell ref="A81:I81"/>
    <mergeCell ref="A61:A70"/>
    <mergeCell ref="B61:B70"/>
    <mergeCell ref="C61:C65"/>
    <mergeCell ref="C66:C70"/>
    <mergeCell ref="A13:A14"/>
    <mergeCell ref="B13:B14"/>
    <mergeCell ref="A49:A58"/>
    <mergeCell ref="B49:B58"/>
    <mergeCell ref="C49:C53"/>
    <mergeCell ref="C54:C58"/>
    <mergeCell ref="A59:A60"/>
    <mergeCell ref="B59:B60"/>
    <mergeCell ref="A37:A46"/>
    <mergeCell ref="B37:B46"/>
    <mergeCell ref="C37:C41"/>
    <mergeCell ref="C42:C46"/>
    <mergeCell ref="A47:A48"/>
    <mergeCell ref="B47:B48"/>
    <mergeCell ref="A25:A34"/>
    <mergeCell ref="B25:B34"/>
    <mergeCell ref="C25:C29"/>
    <mergeCell ref="C30:C34"/>
    <mergeCell ref="B35:B36"/>
    <mergeCell ref="A35:A36"/>
    <mergeCell ref="A15:A24"/>
    <mergeCell ref="B15:B24"/>
    <mergeCell ref="C15:C19"/>
    <mergeCell ref="C20:C24"/>
    <mergeCell ref="A1:I1"/>
    <mergeCell ref="A3:A12"/>
    <mergeCell ref="C3:C7"/>
    <mergeCell ref="C8:C12"/>
    <mergeCell ref="B3:B12"/>
  </mergeCells>
  <phoneticPr fontId="4"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03426B-09BE-4155-AE56-97567ADA6FEC}">
  <dimension ref="A1:G13"/>
  <sheetViews>
    <sheetView workbookViewId="0">
      <selection sqref="A1:F13"/>
    </sheetView>
  </sheetViews>
  <sheetFormatPr defaultRowHeight="14"/>
  <sheetData>
    <row r="1" spans="1:7">
      <c r="A1" s="158" t="s">
        <v>1197</v>
      </c>
      <c r="B1" s="158"/>
      <c r="C1" s="158"/>
      <c r="D1" s="158"/>
      <c r="E1" s="158"/>
      <c r="F1" s="158"/>
    </row>
    <row r="2" spans="1:7" ht="31.5">
      <c r="A2" s="130" t="s">
        <v>842</v>
      </c>
      <c r="B2" s="130" t="s">
        <v>1048</v>
      </c>
      <c r="C2" s="130" t="s">
        <v>61</v>
      </c>
      <c r="D2" s="159" t="s">
        <v>1106</v>
      </c>
      <c r="E2" s="159" t="s">
        <v>1107</v>
      </c>
      <c r="F2" s="159" t="s">
        <v>1108</v>
      </c>
    </row>
    <row r="3" spans="1:7">
      <c r="A3" s="156" t="s">
        <v>1056</v>
      </c>
      <c r="B3" s="138" t="s">
        <v>32</v>
      </c>
      <c r="C3" s="138">
        <v>89</v>
      </c>
      <c r="D3" s="160">
        <v>2.47001626811004E-2</v>
      </c>
      <c r="E3" s="160">
        <v>0.58207276716641898</v>
      </c>
      <c r="F3" s="160">
        <v>2.21120808566856E-2</v>
      </c>
    </row>
    <row r="4" spans="1:7">
      <c r="A4" s="156"/>
      <c r="B4" s="138" t="s">
        <v>870</v>
      </c>
      <c r="C4" s="138">
        <v>89</v>
      </c>
      <c r="D4" s="161">
        <v>4.1627894257356399E-10</v>
      </c>
      <c r="E4" s="160">
        <v>0.6695372558564</v>
      </c>
      <c r="F4" s="161">
        <v>3.0888541800982798E-10</v>
      </c>
    </row>
    <row r="5" spans="1:7">
      <c r="A5" s="156" t="s">
        <v>847</v>
      </c>
      <c r="B5" s="138" t="s">
        <v>32</v>
      </c>
      <c r="C5" s="138">
        <v>80</v>
      </c>
      <c r="D5" s="160">
        <v>0.24273532672176401</v>
      </c>
      <c r="E5" s="160">
        <v>0.20847292000089401</v>
      </c>
      <c r="F5" s="160">
        <v>0.25969037713857601</v>
      </c>
    </row>
    <row r="6" spans="1:7">
      <c r="A6" s="156"/>
      <c r="B6" s="138" t="s">
        <v>870</v>
      </c>
      <c r="C6" s="138">
        <v>80</v>
      </c>
      <c r="D6" s="161">
        <v>7.6168653424765504E-4</v>
      </c>
      <c r="E6" s="160">
        <v>7.0204276524576101E-2</v>
      </c>
      <c r="F6" s="161">
        <v>1.67404729181057E-3</v>
      </c>
    </row>
    <row r="7" spans="1:7">
      <c r="A7" s="156" t="s">
        <v>849</v>
      </c>
      <c r="B7" s="138" t="s">
        <v>32</v>
      </c>
      <c r="C7" s="138">
        <v>55</v>
      </c>
      <c r="D7" s="160">
        <v>0.249211309331444</v>
      </c>
      <c r="E7" s="160">
        <v>0.50585387971146301</v>
      </c>
      <c r="F7" s="160">
        <v>0.23366607672407</v>
      </c>
    </row>
    <row r="8" spans="1:7">
      <c r="A8" s="156"/>
      <c r="B8" s="138" t="s">
        <v>870</v>
      </c>
      <c r="C8" s="138">
        <v>55</v>
      </c>
      <c r="D8" s="161">
        <v>1.7487820338284601E-6</v>
      </c>
      <c r="E8" s="160">
        <v>0.18324295606448801</v>
      </c>
      <c r="F8" s="161">
        <v>3.4640516909540402E-6</v>
      </c>
    </row>
    <row r="9" spans="1:7">
      <c r="A9" s="156" t="s">
        <v>1057</v>
      </c>
      <c r="B9" s="138" t="s">
        <v>32</v>
      </c>
      <c r="C9" s="138">
        <v>72</v>
      </c>
      <c r="D9" s="160">
        <v>0.119679253016597</v>
      </c>
      <c r="E9" s="160">
        <v>0.65733483548919303</v>
      </c>
      <c r="F9" s="160">
        <v>0.10737907717737701</v>
      </c>
    </row>
    <row r="10" spans="1:7">
      <c r="A10" s="156"/>
      <c r="B10" s="138" t="s">
        <v>870</v>
      </c>
      <c r="C10" s="138">
        <v>73</v>
      </c>
      <c r="D10" s="161">
        <v>3.15911451173565E-6</v>
      </c>
      <c r="E10" s="160">
        <v>0.64777336105069006</v>
      </c>
      <c r="F10" s="161">
        <v>2.46532725643589E-6</v>
      </c>
    </row>
    <row r="11" spans="1:7">
      <c r="A11" s="156" t="s">
        <v>1058</v>
      </c>
      <c r="B11" s="138" t="s">
        <v>32</v>
      </c>
      <c r="C11" s="138">
        <v>53</v>
      </c>
      <c r="D11" s="160">
        <v>0.28601778545103401</v>
      </c>
      <c r="E11" s="160">
        <v>0.58186838988898804</v>
      </c>
      <c r="F11" s="160">
        <v>0.264049424276949</v>
      </c>
    </row>
    <row r="12" spans="1:7">
      <c r="A12" s="156"/>
      <c r="B12" s="138" t="s">
        <v>870</v>
      </c>
      <c r="C12" s="138">
        <v>56</v>
      </c>
      <c r="D12" s="161">
        <v>5.4244574163247999E-3</v>
      </c>
      <c r="E12" s="160">
        <v>0.27990002542449899</v>
      </c>
      <c r="F12" s="161">
        <v>6.1327389829346404E-3</v>
      </c>
    </row>
    <row r="13" spans="1:7" ht="57.5" customHeight="1">
      <c r="A13" s="148" t="s">
        <v>1306</v>
      </c>
      <c r="B13" s="148"/>
      <c r="C13" s="148"/>
      <c r="D13" s="148"/>
      <c r="E13" s="148"/>
      <c r="F13" s="148"/>
      <c r="G13" s="128"/>
    </row>
  </sheetData>
  <mergeCells count="7">
    <mergeCell ref="A13:F13"/>
    <mergeCell ref="A11:A12"/>
    <mergeCell ref="A1:F1"/>
    <mergeCell ref="A3:A4"/>
    <mergeCell ref="A5:A6"/>
    <mergeCell ref="A7:A8"/>
    <mergeCell ref="A9:A10"/>
  </mergeCells>
  <phoneticPr fontId="3"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EAE287-2493-4035-B52D-BDAD6A12A638}">
  <dimension ref="A1:J23"/>
  <sheetViews>
    <sheetView workbookViewId="0">
      <selection sqref="A1:J23"/>
    </sheetView>
  </sheetViews>
  <sheetFormatPr defaultRowHeight="14"/>
  <cols>
    <col min="1" max="4" width="8.6640625" style="61"/>
    <col min="5" max="5" width="12.33203125" style="61" bestFit="1" customWidth="1"/>
    <col min="6" max="7" width="12.33203125" style="61" customWidth="1"/>
    <col min="8" max="10" width="8.6640625" style="61"/>
  </cols>
  <sheetData>
    <row r="1" spans="1:10">
      <c r="A1" s="162" t="s">
        <v>1198</v>
      </c>
      <c r="B1" s="162"/>
      <c r="C1" s="162"/>
      <c r="D1" s="162"/>
      <c r="E1" s="162"/>
      <c r="F1" s="162"/>
      <c r="G1" s="162"/>
      <c r="H1" s="162"/>
      <c r="I1" s="162"/>
      <c r="J1" s="162"/>
    </row>
    <row r="2" spans="1:10" ht="92">
      <c r="A2" s="163" t="s">
        <v>842</v>
      </c>
      <c r="B2" s="163" t="s">
        <v>1048</v>
      </c>
      <c r="C2" s="163" t="s">
        <v>61</v>
      </c>
      <c r="D2" s="164" t="s">
        <v>1050</v>
      </c>
      <c r="E2" s="164" t="s">
        <v>1049</v>
      </c>
      <c r="F2" s="164" t="s">
        <v>1053</v>
      </c>
      <c r="G2" s="164" t="s">
        <v>262</v>
      </c>
      <c r="H2" s="164" t="s">
        <v>1051</v>
      </c>
      <c r="I2" s="164" t="s">
        <v>1052</v>
      </c>
      <c r="J2" s="164" t="s">
        <v>1054</v>
      </c>
    </row>
    <row r="3" spans="1:10">
      <c r="A3" s="165" t="s">
        <v>846</v>
      </c>
      <c r="B3" s="166" t="s">
        <v>32</v>
      </c>
      <c r="C3" s="166">
        <v>5</v>
      </c>
      <c r="D3" s="167">
        <v>0.45996796939120799</v>
      </c>
      <c r="E3" s="167">
        <v>0.20411367339414199</v>
      </c>
      <c r="F3" s="167">
        <v>0.80083236299487404</v>
      </c>
      <c r="G3" s="168">
        <v>4</v>
      </c>
      <c r="H3" s="167">
        <v>0.47614947485058001</v>
      </c>
      <c r="I3" s="167">
        <v>0.91024901318638796</v>
      </c>
      <c r="J3" s="167">
        <v>0.29109162248732501</v>
      </c>
    </row>
    <row r="4" spans="1:10">
      <c r="A4" s="165"/>
      <c r="B4" s="166" t="s">
        <v>870</v>
      </c>
      <c r="C4" s="166">
        <v>5</v>
      </c>
      <c r="D4" s="167">
        <v>7.9255478911205601E-2</v>
      </c>
      <c r="E4" s="167">
        <v>8.2227131360361694E-2</v>
      </c>
      <c r="F4" s="167">
        <v>0.62902731450152705</v>
      </c>
      <c r="G4" s="168">
        <v>4</v>
      </c>
      <c r="H4" s="167">
        <v>0.34108439268382701</v>
      </c>
      <c r="I4" s="167">
        <v>0.217289813547034</v>
      </c>
      <c r="J4" s="167">
        <v>0.91191365509179301</v>
      </c>
    </row>
    <row r="5" spans="1:10">
      <c r="A5" s="165" t="s">
        <v>726</v>
      </c>
      <c r="B5" s="166" t="s">
        <v>32</v>
      </c>
      <c r="C5" s="166">
        <v>2</v>
      </c>
      <c r="D5" s="169" t="s">
        <v>1055</v>
      </c>
      <c r="E5" s="169" t="s">
        <v>1055</v>
      </c>
      <c r="F5" s="169" t="s">
        <v>1055</v>
      </c>
      <c r="G5" s="166">
        <v>2</v>
      </c>
      <c r="H5" s="169" t="s">
        <v>1055</v>
      </c>
      <c r="I5" s="169" t="s">
        <v>1055</v>
      </c>
      <c r="J5" s="169" t="s">
        <v>1055</v>
      </c>
    </row>
    <row r="6" spans="1:10">
      <c r="A6" s="165"/>
      <c r="B6" s="166" t="s">
        <v>870</v>
      </c>
      <c r="C6" s="166">
        <v>2</v>
      </c>
      <c r="D6" s="169" t="s">
        <v>1055</v>
      </c>
      <c r="E6" s="169" t="s">
        <v>1055</v>
      </c>
      <c r="F6" s="169" t="s">
        <v>1055</v>
      </c>
      <c r="G6" s="166">
        <v>2</v>
      </c>
      <c r="H6" s="169" t="s">
        <v>1055</v>
      </c>
      <c r="I6" s="169" t="s">
        <v>1055</v>
      </c>
      <c r="J6" s="169" t="s">
        <v>1055</v>
      </c>
    </row>
    <row r="7" spans="1:10">
      <c r="A7" s="165" t="s">
        <v>728</v>
      </c>
      <c r="B7" s="166" t="s">
        <v>32</v>
      </c>
      <c r="C7" s="166">
        <v>11</v>
      </c>
      <c r="D7" s="167">
        <v>0.48347111480186999</v>
      </c>
      <c r="E7" s="167">
        <v>0.43662990232518101</v>
      </c>
      <c r="F7" s="167">
        <v>0.45045103454823598</v>
      </c>
      <c r="G7" s="168">
        <v>7</v>
      </c>
      <c r="H7" s="167">
        <v>0.989446685096392</v>
      </c>
      <c r="I7" s="167">
        <v>0.94448902779709099</v>
      </c>
      <c r="J7" s="167">
        <v>0.97133692050759801</v>
      </c>
    </row>
    <row r="8" spans="1:10">
      <c r="A8" s="165"/>
      <c r="B8" s="166" t="s">
        <v>870</v>
      </c>
      <c r="C8" s="166">
        <v>10</v>
      </c>
      <c r="D8" s="167">
        <v>0.729934696129941</v>
      </c>
      <c r="E8" s="167">
        <v>0.27820618916061801</v>
      </c>
      <c r="F8" s="167">
        <v>0.78435227427617904</v>
      </c>
      <c r="G8" s="166">
        <v>7</v>
      </c>
      <c r="H8" s="167">
        <v>0.195699260860835</v>
      </c>
      <c r="I8" s="167">
        <v>0.17160325762377601</v>
      </c>
      <c r="J8" s="167">
        <v>0.33468493727441401</v>
      </c>
    </row>
    <row r="9" spans="1:10">
      <c r="A9" s="165" t="s">
        <v>738</v>
      </c>
      <c r="B9" s="166" t="s">
        <v>32</v>
      </c>
      <c r="C9" s="166">
        <v>15</v>
      </c>
      <c r="D9" s="167">
        <v>0.93940674307059602</v>
      </c>
      <c r="E9" s="167">
        <v>0.99146734327350305</v>
      </c>
      <c r="F9" s="167">
        <v>0.90846166704581199</v>
      </c>
      <c r="G9" s="166">
        <v>16</v>
      </c>
      <c r="H9" s="167">
        <v>0.81749771618478895</v>
      </c>
      <c r="I9" s="167">
        <v>0.80680851490653505</v>
      </c>
      <c r="J9" s="167">
        <v>0.76412274071974895</v>
      </c>
    </row>
    <row r="10" spans="1:10">
      <c r="A10" s="165"/>
      <c r="B10" s="166" t="s">
        <v>870</v>
      </c>
      <c r="C10" s="166">
        <v>14</v>
      </c>
      <c r="D10" s="167">
        <v>0.953238358814262</v>
      </c>
      <c r="E10" s="167">
        <v>0.69036002400336804</v>
      </c>
      <c r="F10" s="167">
        <v>0.93356646656717102</v>
      </c>
      <c r="G10" s="166">
        <v>16</v>
      </c>
      <c r="H10" s="167">
        <v>0.97865864932510505</v>
      </c>
      <c r="I10" s="167">
        <v>0.50967583016621598</v>
      </c>
      <c r="J10" s="167">
        <v>0.975470303338415</v>
      </c>
    </row>
    <row r="11" spans="1:10">
      <c r="A11" s="165" t="s">
        <v>848</v>
      </c>
      <c r="B11" s="166" t="s">
        <v>32</v>
      </c>
      <c r="C11" s="166">
        <v>7</v>
      </c>
      <c r="D11" s="167">
        <v>0.74800458190414498</v>
      </c>
      <c r="E11" s="167">
        <v>0.59835227558873105</v>
      </c>
      <c r="F11" s="167">
        <v>0.67629498502199303</v>
      </c>
      <c r="G11" s="166">
        <v>4</v>
      </c>
      <c r="H11" s="167">
        <v>0.89913038747334395</v>
      </c>
      <c r="I11" s="167">
        <v>0.50349368912930503</v>
      </c>
      <c r="J11" s="167">
        <v>0.78328351627735704</v>
      </c>
    </row>
    <row r="12" spans="1:10">
      <c r="A12" s="165"/>
      <c r="B12" s="166" t="s">
        <v>870</v>
      </c>
      <c r="C12" s="166">
        <v>7</v>
      </c>
      <c r="D12" s="167">
        <v>0.16877932350868399</v>
      </c>
      <c r="E12" s="167">
        <v>0.315714606855792</v>
      </c>
      <c r="F12" s="167">
        <v>0.20076933390556101</v>
      </c>
      <c r="G12" s="166">
        <v>4</v>
      </c>
      <c r="H12" s="167">
        <v>0.29488556310363501</v>
      </c>
      <c r="I12" s="167">
        <v>0.47644676857534901</v>
      </c>
      <c r="J12" s="167">
        <v>0.26042100951317299</v>
      </c>
    </row>
    <row r="13" spans="1:10">
      <c r="A13" s="165" t="s">
        <v>756</v>
      </c>
      <c r="B13" s="166" t="s">
        <v>32</v>
      </c>
      <c r="C13" s="166">
        <v>12</v>
      </c>
      <c r="D13" s="167">
        <v>0.430324358293252</v>
      </c>
      <c r="E13" s="167">
        <v>0.67953460280038303</v>
      </c>
      <c r="F13" s="167">
        <v>0.36085848916444402</v>
      </c>
      <c r="G13" s="166">
        <v>14</v>
      </c>
      <c r="H13" s="167">
        <v>0.60290857650028695</v>
      </c>
      <c r="I13" s="167">
        <v>0.90862335501239599</v>
      </c>
      <c r="J13" s="167">
        <v>0.52201811387416597</v>
      </c>
    </row>
    <row r="14" spans="1:10">
      <c r="A14" s="165"/>
      <c r="B14" s="166" t="s">
        <v>870</v>
      </c>
      <c r="C14" s="166">
        <v>12</v>
      </c>
      <c r="D14" s="167">
        <v>0.62508371870184098</v>
      </c>
      <c r="E14" s="167">
        <v>0.28390422281054101</v>
      </c>
      <c r="F14" s="167">
        <v>0.65975129300227997</v>
      </c>
      <c r="G14" s="166">
        <v>12</v>
      </c>
      <c r="H14" s="167">
        <v>0.89308472293706898</v>
      </c>
      <c r="I14" s="167">
        <v>0.49496714352235599</v>
      </c>
      <c r="J14" s="167">
        <v>0.87808020049678304</v>
      </c>
    </row>
    <row r="15" spans="1:10">
      <c r="A15" s="165" t="s">
        <v>769</v>
      </c>
      <c r="B15" s="166" t="s">
        <v>32</v>
      </c>
      <c r="C15" s="166">
        <v>3</v>
      </c>
      <c r="D15" s="167">
        <v>0.73250689423896997</v>
      </c>
      <c r="E15" s="167">
        <v>0.591196373477754</v>
      </c>
      <c r="F15" s="167">
        <v>0.80146097447319897</v>
      </c>
      <c r="G15" s="166">
        <v>2</v>
      </c>
      <c r="H15" s="167">
        <v>5.6578387867499802E-2</v>
      </c>
      <c r="I15" s="167" t="s">
        <v>1055</v>
      </c>
      <c r="J15" s="167" t="s">
        <v>1055</v>
      </c>
    </row>
    <row r="16" spans="1:10">
      <c r="A16" s="165"/>
      <c r="B16" s="166" t="s">
        <v>870</v>
      </c>
      <c r="C16" s="166">
        <v>3</v>
      </c>
      <c r="D16" s="167">
        <v>0.83357173973049503</v>
      </c>
      <c r="E16" s="167">
        <v>0.91663242388344501</v>
      </c>
      <c r="F16" s="167">
        <v>0.55597334809320398</v>
      </c>
      <c r="G16" s="166">
        <v>2</v>
      </c>
      <c r="H16" s="167">
        <v>0.75884898955745705</v>
      </c>
      <c r="I16" s="167" t="s">
        <v>1055</v>
      </c>
      <c r="J16" s="167" t="s">
        <v>1055</v>
      </c>
    </row>
    <row r="17" spans="1:10">
      <c r="A17" s="165" t="s">
        <v>772</v>
      </c>
      <c r="B17" s="166" t="s">
        <v>32</v>
      </c>
      <c r="C17" s="166">
        <v>12</v>
      </c>
      <c r="D17" s="167">
        <v>0.17095115794936799</v>
      </c>
      <c r="E17" s="167">
        <v>0.34773112443211002</v>
      </c>
      <c r="F17" s="167">
        <v>0.17719902719638</v>
      </c>
      <c r="G17" s="166">
        <v>2</v>
      </c>
      <c r="H17" s="167">
        <v>0.86443884427768602</v>
      </c>
      <c r="I17" s="167" t="s">
        <v>1055</v>
      </c>
      <c r="J17" s="167" t="s">
        <v>1055</v>
      </c>
    </row>
    <row r="18" spans="1:10">
      <c r="A18" s="165"/>
      <c r="B18" s="166" t="s">
        <v>870</v>
      </c>
      <c r="C18" s="166">
        <v>12</v>
      </c>
      <c r="D18" s="167">
        <v>2.5290814950296999E-2</v>
      </c>
      <c r="E18" s="167">
        <v>0.79964788943996801</v>
      </c>
      <c r="F18" s="167">
        <v>1.6507990062903499E-2</v>
      </c>
      <c r="G18" s="166">
        <v>2</v>
      </c>
      <c r="H18" s="167">
        <v>0.81480835767664594</v>
      </c>
      <c r="I18" s="167" t="s">
        <v>1055</v>
      </c>
      <c r="J18" s="167" t="s">
        <v>1055</v>
      </c>
    </row>
    <row r="19" spans="1:10">
      <c r="A19" s="165" t="s">
        <v>785</v>
      </c>
      <c r="B19" s="166" t="s">
        <v>32</v>
      </c>
      <c r="C19" s="166">
        <v>15</v>
      </c>
      <c r="D19" s="167">
        <v>0.85475844190051498</v>
      </c>
      <c r="E19" s="167">
        <v>0.111678567243213</v>
      </c>
      <c r="F19" s="167">
        <v>0.95622603570013898</v>
      </c>
      <c r="G19" s="166">
        <v>1</v>
      </c>
      <c r="H19" s="167" t="s">
        <v>1055</v>
      </c>
      <c r="I19" s="167" t="s">
        <v>1055</v>
      </c>
      <c r="J19" s="167" t="s">
        <v>1055</v>
      </c>
    </row>
    <row r="20" spans="1:10">
      <c r="A20" s="165"/>
      <c r="B20" s="166" t="s">
        <v>870</v>
      </c>
      <c r="C20" s="166">
        <v>15</v>
      </c>
      <c r="D20" s="167">
        <v>0.88298448806884</v>
      </c>
      <c r="E20" s="167">
        <v>0.73865945242182895</v>
      </c>
      <c r="F20" s="167">
        <v>0.84335564711789401</v>
      </c>
      <c r="G20" s="166">
        <v>1</v>
      </c>
      <c r="H20" s="167" t="s">
        <v>1055</v>
      </c>
      <c r="I20" s="167" t="s">
        <v>1055</v>
      </c>
      <c r="J20" s="167" t="s">
        <v>1055</v>
      </c>
    </row>
    <row r="21" spans="1:10">
      <c r="A21" s="165" t="s">
        <v>806</v>
      </c>
      <c r="B21" s="166" t="s">
        <v>32</v>
      </c>
      <c r="C21" s="166">
        <v>34</v>
      </c>
      <c r="D21" s="167">
        <v>8.6286686078821506E-2</v>
      </c>
      <c r="E21" s="167">
        <v>0.36288568218418998</v>
      </c>
      <c r="F21" s="167">
        <v>8.6044645186615101E-2</v>
      </c>
      <c r="G21" s="166">
        <v>44</v>
      </c>
      <c r="H21" s="167">
        <v>0.179319149000148</v>
      </c>
      <c r="I21" s="167">
        <v>0.17689772464428399</v>
      </c>
      <c r="J21" s="167">
        <v>0.17411942029048599</v>
      </c>
    </row>
    <row r="22" spans="1:10">
      <c r="A22" s="165"/>
      <c r="B22" s="166" t="s">
        <v>870</v>
      </c>
      <c r="C22" s="166">
        <v>31</v>
      </c>
      <c r="D22" s="167">
        <v>0.908464413433962</v>
      </c>
      <c r="E22" s="167">
        <v>0.16150976394932101</v>
      </c>
      <c r="F22" s="167">
        <v>0.93929803594752603</v>
      </c>
      <c r="G22" s="166">
        <v>43</v>
      </c>
      <c r="H22" s="167">
        <v>0.96047290091506099</v>
      </c>
      <c r="I22" s="167">
        <v>0.76713270599233696</v>
      </c>
      <c r="J22" s="167">
        <v>0.95062485558437004</v>
      </c>
    </row>
    <row r="23" spans="1:10" ht="46" customHeight="1">
      <c r="A23" s="155" t="s">
        <v>1199</v>
      </c>
      <c r="B23" s="155"/>
      <c r="C23" s="155"/>
      <c r="D23" s="155"/>
      <c r="E23" s="155"/>
      <c r="F23" s="155"/>
      <c r="G23" s="155"/>
      <c r="H23" s="155"/>
      <c r="I23" s="155"/>
      <c r="J23" s="155"/>
    </row>
  </sheetData>
  <mergeCells count="12">
    <mergeCell ref="A23:J23"/>
    <mergeCell ref="A11:A12"/>
    <mergeCell ref="A13:A14"/>
    <mergeCell ref="A15:A16"/>
    <mergeCell ref="A17:A18"/>
    <mergeCell ref="A19:A20"/>
    <mergeCell ref="A21:A22"/>
    <mergeCell ref="A1:J1"/>
    <mergeCell ref="A3:A4"/>
    <mergeCell ref="A5:A6"/>
    <mergeCell ref="A7:A8"/>
    <mergeCell ref="A9:A10"/>
  </mergeCells>
  <phoneticPr fontId="3"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78C8C0-4190-49A9-AC47-3A2DB737BC36}">
  <dimension ref="A1:H18"/>
  <sheetViews>
    <sheetView workbookViewId="0">
      <selection activeCell="H34" sqref="H34"/>
    </sheetView>
  </sheetViews>
  <sheetFormatPr defaultRowHeight="14"/>
  <cols>
    <col min="3" max="3" width="5.6640625" customWidth="1"/>
    <col min="4" max="4" width="20.83203125" bestFit="1" customWidth="1"/>
    <col min="8" max="8" width="13.6640625" customWidth="1"/>
  </cols>
  <sheetData>
    <row r="1" spans="1:8">
      <c r="A1" s="79" t="s">
        <v>1200</v>
      </c>
      <c r="B1" s="79"/>
      <c r="C1" s="79"/>
      <c r="D1" s="79"/>
      <c r="E1" s="79"/>
      <c r="F1" s="79"/>
      <c r="G1" s="79"/>
      <c r="H1" s="79"/>
    </row>
    <row r="2" spans="1:8">
      <c r="A2" s="6" t="s">
        <v>1109</v>
      </c>
      <c r="B2" s="79" t="s">
        <v>1110</v>
      </c>
      <c r="C2" s="79"/>
      <c r="D2" s="9" t="s">
        <v>1111</v>
      </c>
      <c r="E2" s="9" t="s">
        <v>61</v>
      </c>
      <c r="F2" s="9" t="s">
        <v>66</v>
      </c>
      <c r="G2" s="9" t="s">
        <v>67</v>
      </c>
      <c r="H2" s="9" t="s">
        <v>719</v>
      </c>
    </row>
    <row r="3" spans="1:8">
      <c r="A3" s="82" t="s">
        <v>1173</v>
      </c>
      <c r="B3" s="81" t="s">
        <v>869</v>
      </c>
      <c r="C3" s="81"/>
      <c r="D3" s="63" t="s">
        <v>865</v>
      </c>
      <c r="E3" s="63">
        <v>5</v>
      </c>
      <c r="F3" s="64">
        <v>-1.50120222147844</v>
      </c>
      <c r="G3" s="64">
        <v>0.67333837272298103</v>
      </c>
      <c r="H3" s="64">
        <v>0.112049492055651</v>
      </c>
    </row>
    <row r="4" spans="1:8">
      <c r="A4" s="82"/>
      <c r="B4" s="81"/>
      <c r="C4" s="81"/>
      <c r="D4" s="63" t="s">
        <v>866</v>
      </c>
      <c r="E4" s="63">
        <v>5</v>
      </c>
      <c r="F4" s="64">
        <v>-0.52473472589040404</v>
      </c>
      <c r="G4" s="64">
        <v>0.191663822920595</v>
      </c>
      <c r="H4" s="64">
        <v>6.1854119923263401E-3</v>
      </c>
    </row>
    <row r="5" spans="1:8">
      <c r="A5" s="82"/>
      <c r="B5" s="81"/>
      <c r="C5" s="81"/>
      <c r="D5" s="63" t="s">
        <v>867</v>
      </c>
      <c r="E5" s="63">
        <v>5</v>
      </c>
      <c r="F5" s="64">
        <v>-0.4446093727648</v>
      </c>
      <c r="G5" s="64">
        <v>0.163981989742159</v>
      </c>
      <c r="H5" s="64">
        <v>6.7013790475283002E-3</v>
      </c>
    </row>
    <row r="6" spans="1:8">
      <c r="A6" s="82"/>
      <c r="B6" s="81"/>
      <c r="C6" s="81"/>
      <c r="D6" s="63" t="s">
        <v>863</v>
      </c>
      <c r="E6" s="63">
        <v>5</v>
      </c>
      <c r="F6" s="64">
        <v>-0.56982479851670298</v>
      </c>
      <c r="G6" s="64">
        <v>0.25836229685812601</v>
      </c>
      <c r="H6" s="64">
        <v>9.2083804148731699E-2</v>
      </c>
    </row>
    <row r="7" spans="1:8">
      <c r="A7" s="82"/>
      <c r="B7" s="81"/>
      <c r="C7" s="81"/>
      <c r="D7" s="63" t="s">
        <v>868</v>
      </c>
      <c r="E7" s="63">
        <v>5</v>
      </c>
      <c r="F7" s="64">
        <v>-0.55221677974976102</v>
      </c>
      <c r="G7" s="64">
        <v>0.210867190718843</v>
      </c>
      <c r="H7" s="64">
        <v>5.8874104795966803E-2</v>
      </c>
    </row>
    <row r="8" spans="1:8">
      <c r="A8" s="82"/>
      <c r="B8" s="81" t="s">
        <v>871</v>
      </c>
      <c r="C8" s="81"/>
      <c r="D8" s="63" t="s">
        <v>865</v>
      </c>
      <c r="E8" s="63">
        <v>5</v>
      </c>
      <c r="F8" s="64">
        <v>-1.10967452376923</v>
      </c>
      <c r="G8" s="64">
        <v>0.34831524595660202</v>
      </c>
      <c r="H8" s="64">
        <v>4.9870169224598401E-2</v>
      </c>
    </row>
    <row r="9" spans="1:8">
      <c r="A9" s="82"/>
      <c r="B9" s="81"/>
      <c r="C9" s="81"/>
      <c r="D9" s="63" t="s">
        <v>866</v>
      </c>
      <c r="E9" s="63">
        <v>5</v>
      </c>
      <c r="F9" s="64">
        <v>-0.29536711412736499</v>
      </c>
      <c r="G9" s="64">
        <v>0.10751163412260201</v>
      </c>
      <c r="H9" s="64">
        <v>6.0087459433466398E-3</v>
      </c>
    </row>
    <row r="10" spans="1:8">
      <c r="A10" s="82"/>
      <c r="B10" s="81"/>
      <c r="C10" s="81"/>
      <c r="D10" s="63" t="s">
        <v>867</v>
      </c>
      <c r="E10" s="63">
        <v>5</v>
      </c>
      <c r="F10" s="64">
        <v>-0.24286627101932501</v>
      </c>
      <c r="G10" s="64">
        <v>0.12844711011603299</v>
      </c>
      <c r="H10" s="64">
        <v>5.8652632457839797E-2</v>
      </c>
    </row>
    <row r="11" spans="1:8">
      <c r="A11" s="82"/>
      <c r="B11" s="81"/>
      <c r="C11" s="81"/>
      <c r="D11" s="63" t="s">
        <v>863</v>
      </c>
      <c r="E11" s="63">
        <v>5</v>
      </c>
      <c r="F11" s="64">
        <v>-0.29469838673355098</v>
      </c>
      <c r="G11" s="64">
        <v>0.21419592189321701</v>
      </c>
      <c r="H11" s="64">
        <v>0.24088384297821799</v>
      </c>
    </row>
    <row r="12" spans="1:8">
      <c r="A12" s="82"/>
      <c r="B12" s="81"/>
      <c r="C12" s="81"/>
      <c r="D12" s="63" t="s">
        <v>868</v>
      </c>
      <c r="E12" s="63">
        <v>5</v>
      </c>
      <c r="F12" s="64">
        <v>-0.33484276214922098</v>
      </c>
      <c r="G12" s="64">
        <v>0.113263062861074</v>
      </c>
      <c r="H12" s="64">
        <v>4.1706237456539397E-2</v>
      </c>
    </row>
    <row r="13" spans="1:8">
      <c r="A13" s="82" t="s">
        <v>1174</v>
      </c>
      <c r="B13" s="81" t="s">
        <v>869</v>
      </c>
      <c r="C13" s="81"/>
      <c r="D13" s="63" t="s">
        <v>867</v>
      </c>
      <c r="E13" s="63">
        <v>2</v>
      </c>
      <c r="F13" s="64">
        <v>-0.42431562597019101</v>
      </c>
      <c r="G13" s="64">
        <v>0.24005273132686999</v>
      </c>
      <c r="H13" s="64">
        <v>7.7128900492078295E-2</v>
      </c>
    </row>
    <row r="14" spans="1:8">
      <c r="A14" s="82"/>
      <c r="B14" s="81" t="s">
        <v>871</v>
      </c>
      <c r="C14" s="81"/>
      <c r="D14" s="63" t="s">
        <v>867</v>
      </c>
      <c r="E14" s="63">
        <v>2</v>
      </c>
      <c r="F14" s="64">
        <v>-0.222358459233542</v>
      </c>
      <c r="G14" s="64">
        <v>0.23081841410203599</v>
      </c>
      <c r="H14" s="64">
        <v>0.33537290897081701</v>
      </c>
    </row>
    <row r="15" spans="1:8">
      <c r="A15" s="82" t="s">
        <v>1175</v>
      </c>
      <c r="B15" s="81" t="s">
        <v>869</v>
      </c>
      <c r="C15" s="81"/>
      <c r="D15" s="63" t="s">
        <v>976</v>
      </c>
      <c r="E15" s="63">
        <v>1</v>
      </c>
      <c r="F15" s="64">
        <v>-0.52523874488403799</v>
      </c>
      <c r="G15" s="64">
        <v>0.22646657571623499</v>
      </c>
      <c r="H15" s="64">
        <v>2.0380015830698699E-2</v>
      </c>
    </row>
    <row r="16" spans="1:8">
      <c r="A16" s="82"/>
      <c r="B16" s="81" t="s">
        <v>871</v>
      </c>
      <c r="C16" s="81"/>
      <c r="D16" s="63" t="s">
        <v>976</v>
      </c>
      <c r="E16" s="63">
        <v>1</v>
      </c>
      <c r="F16" s="64">
        <v>-0.32222190448341098</v>
      </c>
      <c r="G16" s="64">
        <v>0.122420292750252</v>
      </c>
      <c r="H16" s="64">
        <v>8.48600000000003E-3</v>
      </c>
    </row>
    <row r="17" spans="1:8">
      <c r="A17" s="82" t="s">
        <v>1176</v>
      </c>
      <c r="B17" s="81" t="s">
        <v>869</v>
      </c>
      <c r="C17" s="81"/>
      <c r="D17" s="63" t="s">
        <v>976</v>
      </c>
      <c r="E17" s="63">
        <v>1</v>
      </c>
      <c r="F17" s="64">
        <v>-0.52523874488403799</v>
      </c>
      <c r="G17" s="64">
        <v>0.22646657571623499</v>
      </c>
      <c r="H17" s="64">
        <v>2.0380015830698699E-2</v>
      </c>
    </row>
    <row r="18" spans="1:8">
      <c r="A18" s="82"/>
      <c r="B18" s="81" t="s">
        <v>871</v>
      </c>
      <c r="C18" s="81"/>
      <c r="D18" s="63" t="s">
        <v>976</v>
      </c>
      <c r="E18" s="63">
        <v>1</v>
      </c>
      <c r="F18" s="64">
        <v>-0.32222190448341098</v>
      </c>
      <c r="G18" s="64">
        <v>0.122420292750252</v>
      </c>
      <c r="H18" s="64">
        <v>8.48600000000003E-3</v>
      </c>
    </row>
  </sheetData>
  <mergeCells count="14">
    <mergeCell ref="A17:A18"/>
    <mergeCell ref="B17:C17"/>
    <mergeCell ref="B18:C18"/>
    <mergeCell ref="B16:C16"/>
    <mergeCell ref="A15:A16"/>
    <mergeCell ref="B15:C15"/>
    <mergeCell ref="A1:H1"/>
    <mergeCell ref="B2:C2"/>
    <mergeCell ref="B14:C14"/>
    <mergeCell ref="A13:A14"/>
    <mergeCell ref="B13:C13"/>
    <mergeCell ref="B8:C12"/>
    <mergeCell ref="A3:A12"/>
    <mergeCell ref="B3:C7"/>
  </mergeCells>
  <phoneticPr fontId="3"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9A1DAA-2F35-4957-A380-0E5B37640CF2}">
  <dimension ref="A1:H26"/>
  <sheetViews>
    <sheetView workbookViewId="0">
      <selection activeCell="F4" sqref="F4"/>
    </sheetView>
  </sheetViews>
  <sheetFormatPr defaultRowHeight="14"/>
  <cols>
    <col min="4" max="4" width="21.33203125" customWidth="1"/>
    <col min="7" max="7" width="10.1640625" customWidth="1"/>
    <col min="8" max="8" width="9.08203125" customWidth="1"/>
  </cols>
  <sheetData>
    <row r="1" spans="1:8">
      <c r="A1" s="75" t="s">
        <v>1201</v>
      </c>
      <c r="B1" s="75"/>
      <c r="C1" s="75"/>
      <c r="D1" s="75"/>
      <c r="E1" s="75"/>
      <c r="F1" s="75"/>
      <c r="G1" s="75"/>
      <c r="H1" s="75"/>
    </row>
    <row r="2" spans="1:8">
      <c r="A2" s="6" t="s">
        <v>1109</v>
      </c>
      <c r="B2" s="79" t="s">
        <v>1110</v>
      </c>
      <c r="C2" s="79"/>
      <c r="D2" s="9" t="s">
        <v>1111</v>
      </c>
      <c r="E2" s="9" t="s">
        <v>61</v>
      </c>
      <c r="F2" s="9" t="s">
        <v>66</v>
      </c>
      <c r="G2" s="9" t="s">
        <v>67</v>
      </c>
      <c r="H2" s="9" t="s">
        <v>719</v>
      </c>
    </row>
    <row r="3" spans="1:8">
      <c r="A3" s="77" t="s">
        <v>1112</v>
      </c>
      <c r="B3" s="80" t="s">
        <v>869</v>
      </c>
      <c r="C3" s="80"/>
      <c r="D3" s="8" t="s">
        <v>875</v>
      </c>
      <c r="E3" s="8">
        <v>15</v>
      </c>
      <c r="F3" s="62">
        <v>3.9273937781498597E-2</v>
      </c>
      <c r="G3" s="62">
        <v>0.165790742636687</v>
      </c>
      <c r="H3" s="62">
        <v>0.81643516126202598</v>
      </c>
    </row>
    <row r="4" spans="1:8">
      <c r="A4" s="77"/>
      <c r="B4" s="80"/>
      <c r="C4" s="80"/>
      <c r="D4" s="8" t="s">
        <v>866</v>
      </c>
      <c r="E4" s="8">
        <v>15</v>
      </c>
      <c r="F4" s="62">
        <v>-6.4016270356441002E-2</v>
      </c>
      <c r="G4" s="62">
        <v>0.110176902820804</v>
      </c>
      <c r="H4" s="62">
        <v>0.561219106010727</v>
      </c>
    </row>
    <row r="5" spans="1:8">
      <c r="A5" s="77"/>
      <c r="B5" s="80"/>
      <c r="C5" s="80"/>
      <c r="D5" s="8" t="s">
        <v>867</v>
      </c>
      <c r="E5" s="8">
        <v>15</v>
      </c>
      <c r="F5" s="62">
        <v>-0.20456631962590599</v>
      </c>
      <c r="G5" s="62">
        <v>8.4075378434875697E-2</v>
      </c>
      <c r="H5" s="62">
        <v>1.4968928355525799E-2</v>
      </c>
    </row>
    <row r="6" spans="1:8">
      <c r="A6" s="77"/>
      <c r="B6" s="80"/>
      <c r="C6" s="80"/>
      <c r="D6" s="8" t="s">
        <v>863</v>
      </c>
      <c r="E6" s="8">
        <v>15</v>
      </c>
      <c r="F6" s="62">
        <v>-0.25078534198804397</v>
      </c>
      <c r="G6" s="62">
        <v>0.173775771610648</v>
      </c>
      <c r="H6" s="62">
        <v>0.17097794530574301</v>
      </c>
    </row>
    <row r="7" spans="1:8">
      <c r="A7" s="77"/>
      <c r="B7" s="80"/>
      <c r="C7" s="80"/>
      <c r="D7" s="8" t="s">
        <v>868</v>
      </c>
      <c r="E7" s="8">
        <v>15</v>
      </c>
      <c r="F7" s="62">
        <v>-9.9462428032669997E-2</v>
      </c>
      <c r="G7" s="62">
        <v>0.111828226846897</v>
      </c>
      <c r="H7" s="62">
        <v>0.38880423675966203</v>
      </c>
    </row>
    <row r="8" spans="1:8">
      <c r="A8" s="77"/>
      <c r="B8" s="80" t="s">
        <v>871</v>
      </c>
      <c r="C8" s="80"/>
      <c r="D8" s="8" t="s">
        <v>875</v>
      </c>
      <c r="E8" s="8">
        <v>15</v>
      </c>
      <c r="F8" s="62">
        <v>-6.85930530636156E-2</v>
      </c>
      <c r="G8" s="62">
        <v>8.2002735336239099E-2</v>
      </c>
      <c r="H8" s="62">
        <v>0.41799993533629998</v>
      </c>
    </row>
    <row r="9" spans="1:8">
      <c r="A9" s="77"/>
      <c r="B9" s="80"/>
      <c r="C9" s="80"/>
      <c r="D9" s="8" t="s">
        <v>866</v>
      </c>
      <c r="E9" s="8">
        <v>15</v>
      </c>
      <c r="F9" s="62">
        <v>-7.6476354204157604E-2</v>
      </c>
      <c r="G9" s="62">
        <v>5.56597643636529E-2</v>
      </c>
      <c r="H9" s="62">
        <v>0.16944258617904401</v>
      </c>
    </row>
    <row r="10" spans="1:8">
      <c r="A10" s="77"/>
      <c r="B10" s="80"/>
      <c r="C10" s="80"/>
      <c r="D10" s="8" t="s">
        <v>867</v>
      </c>
      <c r="E10" s="8">
        <v>15</v>
      </c>
      <c r="F10" s="62">
        <v>-9.2503496057266293E-2</v>
      </c>
      <c r="G10" s="62">
        <v>4.2468881834620401E-2</v>
      </c>
      <c r="H10" s="62">
        <v>2.9395044479999299E-2</v>
      </c>
    </row>
    <row r="11" spans="1:8">
      <c r="A11" s="77"/>
      <c r="B11" s="80"/>
      <c r="C11" s="80"/>
      <c r="D11" s="8" t="s">
        <v>863</v>
      </c>
      <c r="E11" s="8">
        <v>15</v>
      </c>
      <c r="F11" s="62">
        <v>-5.8471793416736598E-2</v>
      </c>
      <c r="G11" s="62">
        <v>8.9973531342913596E-2</v>
      </c>
      <c r="H11" s="62">
        <v>0.52629170326384001</v>
      </c>
    </row>
    <row r="12" spans="1:8">
      <c r="A12" s="77"/>
      <c r="B12" s="80"/>
      <c r="C12" s="80"/>
      <c r="D12" s="8" t="s">
        <v>868</v>
      </c>
      <c r="E12" s="8">
        <v>15</v>
      </c>
      <c r="F12" s="62">
        <v>-5.4282787874635301E-2</v>
      </c>
      <c r="G12" s="62">
        <v>6.6128510177767094E-2</v>
      </c>
      <c r="H12" s="62">
        <v>0.42547877835193099</v>
      </c>
    </row>
    <row r="13" spans="1:8">
      <c r="A13" s="77" t="s">
        <v>1113</v>
      </c>
      <c r="B13" s="80" t="s">
        <v>869</v>
      </c>
      <c r="C13" s="80"/>
      <c r="D13" s="8" t="s">
        <v>875</v>
      </c>
      <c r="E13" s="8">
        <v>8</v>
      </c>
      <c r="F13" s="62">
        <v>-0.14593081792722001</v>
      </c>
      <c r="G13" s="62">
        <v>0.20548875194903499</v>
      </c>
      <c r="H13" s="62">
        <v>0.50425477306129096</v>
      </c>
    </row>
    <row r="14" spans="1:8">
      <c r="A14" s="77"/>
      <c r="B14" s="80"/>
      <c r="C14" s="80"/>
      <c r="D14" s="8" t="s">
        <v>866</v>
      </c>
      <c r="E14" s="8">
        <v>8</v>
      </c>
      <c r="F14" s="62">
        <v>-0.18300357563581901</v>
      </c>
      <c r="G14" s="62">
        <v>0.157214551988928</v>
      </c>
      <c r="H14" s="62">
        <v>0.24440896564659201</v>
      </c>
    </row>
    <row r="15" spans="1:8">
      <c r="A15" s="77"/>
      <c r="B15" s="80"/>
      <c r="C15" s="80"/>
      <c r="D15" s="8" t="s">
        <v>867</v>
      </c>
      <c r="E15" s="8">
        <v>8</v>
      </c>
      <c r="F15" s="62">
        <v>-0.269690906543259</v>
      </c>
      <c r="G15" s="62">
        <v>0.123116863512452</v>
      </c>
      <c r="H15" s="62">
        <v>2.8485984220567601E-2</v>
      </c>
    </row>
    <row r="16" spans="1:8">
      <c r="A16" s="77"/>
      <c r="B16" s="80"/>
      <c r="C16" s="80"/>
      <c r="D16" s="8" t="s">
        <v>863</v>
      </c>
      <c r="E16" s="8">
        <v>8</v>
      </c>
      <c r="F16" s="62">
        <v>-0.62494838730382596</v>
      </c>
      <c r="G16" s="62">
        <v>0.28852998519461998</v>
      </c>
      <c r="H16" s="62">
        <v>6.7014225683857398E-2</v>
      </c>
    </row>
    <row r="17" spans="1:8">
      <c r="A17" s="77"/>
      <c r="B17" s="80"/>
      <c r="C17" s="80"/>
      <c r="D17" s="8" t="s">
        <v>868</v>
      </c>
      <c r="E17" s="8">
        <v>8</v>
      </c>
      <c r="F17" s="62">
        <v>-9.2933105247680101E-2</v>
      </c>
      <c r="G17" s="62">
        <v>0.16866297223339999</v>
      </c>
      <c r="H17" s="62">
        <v>0.59877185143294598</v>
      </c>
    </row>
    <row r="18" spans="1:8">
      <c r="A18" s="77"/>
      <c r="B18" s="80" t="s">
        <v>871</v>
      </c>
      <c r="C18" s="80"/>
      <c r="D18" s="8" t="s">
        <v>875</v>
      </c>
      <c r="E18" s="8">
        <v>8</v>
      </c>
      <c r="F18" s="62">
        <v>-6.1351372432431099E-2</v>
      </c>
      <c r="G18" s="62">
        <v>0.102916713372378</v>
      </c>
      <c r="H18" s="62">
        <v>0.572877420307491</v>
      </c>
    </row>
    <row r="19" spans="1:8">
      <c r="A19" s="77"/>
      <c r="B19" s="80"/>
      <c r="C19" s="80"/>
      <c r="D19" s="8" t="s">
        <v>866</v>
      </c>
      <c r="E19" s="8">
        <v>8</v>
      </c>
      <c r="F19" s="62">
        <v>-5.6945310611470602E-2</v>
      </c>
      <c r="G19" s="62">
        <v>8.1610358251441598E-2</v>
      </c>
      <c r="H19" s="62">
        <v>0.485320652991033</v>
      </c>
    </row>
    <row r="20" spans="1:8">
      <c r="A20" s="77"/>
      <c r="B20" s="80"/>
      <c r="C20" s="80"/>
      <c r="D20" s="8" t="s">
        <v>867</v>
      </c>
      <c r="E20" s="8">
        <v>8</v>
      </c>
      <c r="F20" s="62">
        <v>-0.138485304614548</v>
      </c>
      <c r="G20" s="62">
        <v>6.2880612124092294E-2</v>
      </c>
      <c r="H20" s="62">
        <v>2.76403832573494E-2</v>
      </c>
    </row>
    <row r="21" spans="1:8">
      <c r="A21" s="77"/>
      <c r="B21" s="80"/>
      <c r="C21" s="80"/>
      <c r="D21" s="8" t="s">
        <v>863</v>
      </c>
      <c r="E21" s="8">
        <v>8</v>
      </c>
      <c r="F21" s="62">
        <v>-4.6835509034132902E-2</v>
      </c>
      <c r="G21" s="62">
        <v>0.15046680428629799</v>
      </c>
      <c r="H21" s="62">
        <v>0.76466196014168497</v>
      </c>
    </row>
    <row r="22" spans="1:8">
      <c r="A22" s="77"/>
      <c r="B22" s="80"/>
      <c r="C22" s="80"/>
      <c r="D22" s="8" t="s">
        <v>868</v>
      </c>
      <c r="E22" s="8">
        <v>8</v>
      </c>
      <c r="F22" s="62">
        <v>-3.4222750726379397E-2</v>
      </c>
      <c r="G22" s="62">
        <v>8.2236618123441602E-2</v>
      </c>
      <c r="H22" s="62">
        <v>0.68976284180550795</v>
      </c>
    </row>
    <row r="23" spans="1:8">
      <c r="A23" s="77" t="s">
        <v>1114</v>
      </c>
      <c r="B23" s="80" t="s">
        <v>869</v>
      </c>
      <c r="C23" s="80"/>
      <c r="D23" s="8" t="s">
        <v>877</v>
      </c>
      <c r="E23" s="8">
        <v>2</v>
      </c>
      <c r="F23" s="62">
        <v>-9.0842966935292896E-2</v>
      </c>
      <c r="G23" s="62">
        <v>0.17037756432752801</v>
      </c>
      <c r="H23" s="62">
        <v>0.59390468989063505</v>
      </c>
    </row>
    <row r="24" spans="1:8">
      <c r="A24" s="77"/>
      <c r="B24" s="80" t="s">
        <v>871</v>
      </c>
      <c r="C24" s="80"/>
      <c r="D24" s="8" t="s">
        <v>867</v>
      </c>
      <c r="E24" s="8">
        <v>2</v>
      </c>
      <c r="F24" s="62">
        <v>-3.2751411073811701E-2</v>
      </c>
      <c r="G24" s="62">
        <v>7.6588488555603601E-2</v>
      </c>
      <c r="H24" s="62">
        <v>0.66892170246956095</v>
      </c>
    </row>
    <row r="25" spans="1:8">
      <c r="A25" s="77" t="s">
        <v>1115</v>
      </c>
      <c r="B25" s="80" t="s">
        <v>869</v>
      </c>
      <c r="C25" s="80"/>
      <c r="D25" s="8" t="s">
        <v>976</v>
      </c>
      <c r="E25" s="8">
        <v>1</v>
      </c>
      <c r="F25" s="62">
        <v>-6.4042302999999995E-2</v>
      </c>
      <c r="G25" s="62">
        <v>0.17391304299999999</v>
      </c>
      <c r="H25" s="62">
        <v>0.71269186900000003</v>
      </c>
    </row>
    <row r="26" spans="1:8">
      <c r="A26" s="77"/>
      <c r="B26" s="80" t="s">
        <v>871</v>
      </c>
      <c r="C26" s="80"/>
      <c r="D26" s="8" t="s">
        <v>976</v>
      </c>
      <c r="E26" s="8">
        <v>1</v>
      </c>
      <c r="F26" s="62">
        <v>-2.2369203000000001E-2</v>
      </c>
      <c r="G26" s="62">
        <v>8.6830141999999999E-2</v>
      </c>
      <c r="H26" s="62">
        <v>0.79669999999999996</v>
      </c>
    </row>
  </sheetData>
  <mergeCells count="14">
    <mergeCell ref="A13:A22"/>
    <mergeCell ref="A23:A24"/>
    <mergeCell ref="B23:C23"/>
    <mergeCell ref="B24:C24"/>
    <mergeCell ref="A25:A26"/>
    <mergeCell ref="B25:C25"/>
    <mergeCell ref="B26:C26"/>
    <mergeCell ref="B13:C17"/>
    <mergeCell ref="B18:C22"/>
    <mergeCell ref="A1:H1"/>
    <mergeCell ref="B2:C2"/>
    <mergeCell ref="A3:A12"/>
    <mergeCell ref="B3:C7"/>
    <mergeCell ref="B8:C12"/>
  </mergeCells>
  <phoneticPr fontId="3"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8972E4-8163-41F0-B3BC-C21F83A0F2F8}">
  <dimension ref="A1:S19"/>
  <sheetViews>
    <sheetView workbookViewId="0">
      <selection activeCell="H4" sqref="H4"/>
    </sheetView>
  </sheetViews>
  <sheetFormatPr defaultRowHeight="14"/>
  <cols>
    <col min="3" max="4" width="8.75" bestFit="1" customWidth="1"/>
    <col min="7" max="7" width="8.75" bestFit="1" customWidth="1"/>
    <col min="9" max="10" width="8.75" bestFit="1" customWidth="1"/>
    <col min="11" max="11" width="11.6640625" bestFit="1" customWidth="1"/>
    <col min="12" max="19" width="8.75" bestFit="1" customWidth="1"/>
  </cols>
  <sheetData>
    <row r="1" spans="1:19">
      <c r="A1" s="83" t="s">
        <v>1202</v>
      </c>
      <c r="B1" s="83"/>
      <c r="C1" s="83"/>
      <c r="D1" s="83"/>
      <c r="E1" s="83"/>
      <c r="F1" s="83"/>
      <c r="G1" s="83"/>
      <c r="H1" s="83"/>
      <c r="I1" s="83"/>
      <c r="J1" s="83"/>
      <c r="K1" s="83"/>
      <c r="L1" s="83"/>
      <c r="M1" s="83"/>
      <c r="N1" s="83"/>
      <c r="O1" s="83"/>
      <c r="P1" s="83"/>
      <c r="Q1" s="83"/>
      <c r="R1" s="83"/>
      <c r="S1" s="83"/>
    </row>
    <row r="2" spans="1:19">
      <c r="A2" s="84" t="s">
        <v>1116</v>
      </c>
      <c r="B2" s="85" t="s">
        <v>1117</v>
      </c>
      <c r="C2" s="85" t="s">
        <v>1118</v>
      </c>
      <c r="D2" s="85" t="s">
        <v>1119</v>
      </c>
      <c r="E2" s="85" t="s">
        <v>253</v>
      </c>
      <c r="F2" s="85" t="s">
        <v>427</v>
      </c>
      <c r="G2" s="86" t="s">
        <v>428</v>
      </c>
      <c r="H2" s="83" t="s">
        <v>1120</v>
      </c>
      <c r="I2" s="83"/>
      <c r="J2" s="83"/>
      <c r="K2" s="83"/>
      <c r="L2" s="83" t="s">
        <v>1121</v>
      </c>
      <c r="M2" s="83"/>
      <c r="N2" s="83"/>
      <c r="O2" s="83" t="s">
        <v>1122</v>
      </c>
      <c r="P2" s="83"/>
      <c r="Q2" s="83"/>
      <c r="R2" s="83" t="s">
        <v>1123</v>
      </c>
      <c r="S2" s="83"/>
    </row>
    <row r="3" spans="1:19" ht="26">
      <c r="A3" s="84"/>
      <c r="B3" s="85"/>
      <c r="C3" s="85"/>
      <c r="D3" s="85"/>
      <c r="E3" s="85"/>
      <c r="F3" s="85"/>
      <c r="G3" s="86"/>
      <c r="H3" s="69" t="s">
        <v>1308</v>
      </c>
      <c r="I3" s="70" t="s">
        <v>786</v>
      </c>
      <c r="J3" s="70" t="s">
        <v>1124</v>
      </c>
      <c r="K3" s="69" t="s">
        <v>1125</v>
      </c>
      <c r="L3" s="70" t="s">
        <v>786</v>
      </c>
      <c r="M3" s="70" t="s">
        <v>1124</v>
      </c>
      <c r="N3" s="69" t="s">
        <v>1125</v>
      </c>
      <c r="O3" s="70" t="s">
        <v>786</v>
      </c>
      <c r="P3" s="70" t="s">
        <v>1124</v>
      </c>
      <c r="Q3" s="69" t="s">
        <v>1125</v>
      </c>
      <c r="R3" s="69" t="s">
        <v>1125</v>
      </c>
      <c r="S3" s="69" t="s">
        <v>1126</v>
      </c>
    </row>
    <row r="4" spans="1:19">
      <c r="A4" s="24" t="s">
        <v>873</v>
      </c>
      <c r="B4" s="24" t="s">
        <v>1127</v>
      </c>
      <c r="C4" s="24">
        <v>1</v>
      </c>
      <c r="D4" s="24">
        <v>55521313</v>
      </c>
      <c r="E4" s="24" t="s">
        <v>77</v>
      </c>
      <c r="F4" s="24" t="s">
        <v>81</v>
      </c>
      <c r="G4" s="24">
        <v>0.62781200000000004</v>
      </c>
      <c r="H4" s="24" t="s">
        <v>1150</v>
      </c>
      <c r="I4" s="24">
        <v>0.187357</v>
      </c>
      <c r="J4" s="24">
        <v>2.5122100000000001E-2</v>
      </c>
      <c r="K4" s="24">
        <v>8.7941349999999999E-14</v>
      </c>
      <c r="L4" s="24">
        <v>-1.37E-2</v>
      </c>
      <c r="M4" s="24">
        <v>1.67E-2</v>
      </c>
      <c r="N4" s="24">
        <v>0.4143</v>
      </c>
      <c r="O4" s="24">
        <v>-7.3122400000000004E-2</v>
      </c>
      <c r="P4" s="24">
        <v>8.9672299999999996E-2</v>
      </c>
      <c r="Q4" s="24">
        <v>0.41482010000000002</v>
      </c>
      <c r="R4" s="24">
        <v>0.39970739999999999</v>
      </c>
      <c r="S4" s="24">
        <v>14</v>
      </c>
    </row>
    <row r="5" spans="1:19">
      <c r="A5" s="24" t="s">
        <v>873</v>
      </c>
      <c r="B5" s="24" t="s">
        <v>1137</v>
      </c>
      <c r="C5" s="24">
        <v>1</v>
      </c>
      <c r="D5" s="24">
        <v>55492190</v>
      </c>
      <c r="E5" s="24" t="s">
        <v>77</v>
      </c>
      <c r="F5" s="24" t="s">
        <v>72</v>
      </c>
      <c r="G5" s="24">
        <v>0.74539900000000003</v>
      </c>
      <c r="H5" s="24" t="s">
        <v>1151</v>
      </c>
      <c r="I5" s="24">
        <v>-0.61958899999999995</v>
      </c>
      <c r="J5" s="24">
        <v>5.6086499999999997E-2</v>
      </c>
      <c r="K5" s="24">
        <v>2.265885E-28</v>
      </c>
      <c r="L5" s="24">
        <v>5.1000000000000004E-3</v>
      </c>
      <c r="M5" s="24">
        <v>1.9400000000000001E-2</v>
      </c>
      <c r="N5" s="24">
        <v>0.79099900000000001</v>
      </c>
      <c r="O5" s="24">
        <v>-8.2312600000000007E-3</v>
      </c>
      <c r="P5" s="24">
        <v>3.1319899999999998E-2</v>
      </c>
      <c r="Q5" s="24">
        <v>0.79269529999999999</v>
      </c>
      <c r="R5" s="24">
        <v>0.83500929999999995</v>
      </c>
      <c r="S5" s="24">
        <v>13</v>
      </c>
    </row>
    <row r="6" spans="1:19">
      <c r="A6" s="24" t="s">
        <v>1134</v>
      </c>
      <c r="B6" s="24" t="s">
        <v>1132</v>
      </c>
      <c r="C6" s="24">
        <v>5</v>
      </c>
      <c r="D6" s="24">
        <v>74651084</v>
      </c>
      <c r="E6" s="24" t="s">
        <v>81</v>
      </c>
      <c r="F6" s="24" t="s">
        <v>74</v>
      </c>
      <c r="G6" s="24">
        <v>0.43047000000000002</v>
      </c>
      <c r="H6" s="24" t="s">
        <v>1133</v>
      </c>
      <c r="I6" s="24">
        <v>0.17622399999999999</v>
      </c>
      <c r="J6" s="24">
        <v>2.8515599999999999E-2</v>
      </c>
      <c r="K6" s="24">
        <v>6.4139739999999998E-10</v>
      </c>
      <c r="L6" s="24">
        <v>3.8300000000000001E-2</v>
      </c>
      <c r="M6" s="24">
        <v>1.6500000000000001E-2</v>
      </c>
      <c r="N6" s="24">
        <v>2.0729999999999998E-2</v>
      </c>
      <c r="O6" s="24">
        <v>0.217337</v>
      </c>
      <c r="P6" s="24">
        <v>0.100018</v>
      </c>
      <c r="Q6" s="24">
        <v>2.9781439999999999E-2</v>
      </c>
      <c r="R6" s="24">
        <v>3.5274359999999998E-2</v>
      </c>
      <c r="S6" s="24">
        <v>5</v>
      </c>
    </row>
    <row r="7" spans="1:19">
      <c r="A7" s="24" t="s">
        <v>721</v>
      </c>
      <c r="B7" s="24" t="s">
        <v>1138</v>
      </c>
      <c r="C7" s="24">
        <v>5</v>
      </c>
      <c r="D7" s="24">
        <v>74692776</v>
      </c>
      <c r="E7" s="24" t="s">
        <v>81</v>
      </c>
      <c r="F7" s="24" t="s">
        <v>74</v>
      </c>
      <c r="G7" s="24">
        <v>0.28629900000000003</v>
      </c>
      <c r="H7" s="24" t="s">
        <v>1150</v>
      </c>
      <c r="I7" s="24">
        <v>0.12776299999999999</v>
      </c>
      <c r="J7" s="24">
        <v>8.5365400000000004E-3</v>
      </c>
      <c r="K7" s="24">
        <v>1.213697E-50</v>
      </c>
      <c r="L7" s="24">
        <v>1.3899999999999999E-2</v>
      </c>
      <c r="M7" s="24">
        <v>1.7399999999999999E-2</v>
      </c>
      <c r="N7" s="24">
        <v>0.42559999999999998</v>
      </c>
      <c r="O7" s="24">
        <v>0.108795</v>
      </c>
      <c r="P7" s="24">
        <v>0.136383</v>
      </c>
      <c r="Q7" s="24">
        <v>0.42503590000000002</v>
      </c>
      <c r="R7" s="24">
        <v>3.1732799999999999E-2</v>
      </c>
      <c r="S7" s="24">
        <v>20</v>
      </c>
    </row>
    <row r="8" spans="1:19">
      <c r="A8" s="24" t="s">
        <v>872</v>
      </c>
      <c r="B8" s="24" t="s">
        <v>1131</v>
      </c>
      <c r="C8" s="24">
        <v>8</v>
      </c>
      <c r="D8" s="24">
        <v>19815556</v>
      </c>
      <c r="E8" s="24" t="s">
        <v>81</v>
      </c>
      <c r="F8" s="24" t="s">
        <v>74</v>
      </c>
      <c r="G8" s="24">
        <v>0.27607399999999999</v>
      </c>
      <c r="H8" s="24" t="s">
        <v>1150</v>
      </c>
      <c r="I8" s="24">
        <v>9.8487599999999995E-2</v>
      </c>
      <c r="J8" s="24">
        <v>1.7976300000000001E-2</v>
      </c>
      <c r="K8" s="24">
        <v>4.2836110000000003E-8</v>
      </c>
      <c r="L8" s="24">
        <v>-4.4000000000000003E-3</v>
      </c>
      <c r="M8" s="24">
        <v>1.95E-2</v>
      </c>
      <c r="N8" s="24">
        <v>0.82289999999999996</v>
      </c>
      <c r="O8" s="24">
        <v>-4.4675699999999999E-2</v>
      </c>
      <c r="P8" s="24">
        <v>0.198162</v>
      </c>
      <c r="Q8" s="24">
        <v>0.82162930000000001</v>
      </c>
      <c r="R8" s="24" t="s">
        <v>38</v>
      </c>
      <c r="S8" s="24" t="s">
        <v>38</v>
      </c>
    </row>
    <row r="9" spans="1:19">
      <c r="A9" s="24" t="s">
        <v>872</v>
      </c>
      <c r="B9" s="24" t="s">
        <v>1130</v>
      </c>
      <c r="C9" s="24">
        <v>8</v>
      </c>
      <c r="D9" s="24">
        <v>19905904</v>
      </c>
      <c r="E9" s="24" t="s">
        <v>81</v>
      </c>
      <c r="F9" s="24" t="s">
        <v>72</v>
      </c>
      <c r="G9" s="24">
        <v>0.107362</v>
      </c>
      <c r="H9" s="24" t="s">
        <v>1149</v>
      </c>
      <c r="I9" s="24">
        <v>0.78081500000000004</v>
      </c>
      <c r="J9" s="24">
        <v>7.9449800000000001E-2</v>
      </c>
      <c r="K9" s="24">
        <v>8.5481859999999998E-23</v>
      </c>
      <c r="L9" s="24">
        <v>-1.9300000000000001E-2</v>
      </c>
      <c r="M9" s="24">
        <v>3.4599999999999999E-2</v>
      </c>
      <c r="N9" s="24">
        <v>0.57789999999999997</v>
      </c>
      <c r="O9" s="24">
        <v>-2.4717800000000002E-2</v>
      </c>
      <c r="P9" s="24">
        <v>4.4384E-2</v>
      </c>
      <c r="Q9" s="24">
        <v>0.57759090000000002</v>
      </c>
      <c r="R9" s="24">
        <v>0.861452</v>
      </c>
      <c r="S9" s="24">
        <v>18</v>
      </c>
    </row>
    <row r="10" spans="1:19">
      <c r="A10" s="24" t="s">
        <v>872</v>
      </c>
      <c r="B10" s="24" t="s">
        <v>1139</v>
      </c>
      <c r="C10" s="24">
        <v>8</v>
      </c>
      <c r="D10" s="24">
        <v>19840408</v>
      </c>
      <c r="E10" s="24" t="s">
        <v>72</v>
      </c>
      <c r="F10" s="24" t="s">
        <v>81</v>
      </c>
      <c r="G10" s="24">
        <v>0.130879</v>
      </c>
      <c r="H10" s="24" t="s">
        <v>1147</v>
      </c>
      <c r="I10" s="24">
        <v>0.85349900000000001</v>
      </c>
      <c r="J10" s="24">
        <v>0.13397999999999999</v>
      </c>
      <c r="K10" s="24">
        <v>1.8860830000000001E-10</v>
      </c>
      <c r="L10" s="24">
        <v>-2.7000000000000001E-3</v>
      </c>
      <c r="M10" s="24">
        <v>2.9399999999999999E-2</v>
      </c>
      <c r="N10" s="24">
        <v>0.92769999999999997</v>
      </c>
      <c r="O10" s="24">
        <v>-3.1634499999999999E-3</v>
      </c>
      <c r="P10" s="24">
        <v>3.4450000000000001E-2</v>
      </c>
      <c r="Q10" s="24">
        <v>0.92683530000000003</v>
      </c>
      <c r="R10" s="24">
        <v>0.33642260000000002</v>
      </c>
      <c r="S10" s="24">
        <v>11</v>
      </c>
    </row>
    <row r="11" spans="1:19">
      <c r="A11" s="24" t="s">
        <v>872</v>
      </c>
      <c r="B11" s="24" t="s">
        <v>1140</v>
      </c>
      <c r="C11" s="24">
        <v>8</v>
      </c>
      <c r="D11" s="24">
        <v>19934305</v>
      </c>
      <c r="E11" s="24" t="s">
        <v>81</v>
      </c>
      <c r="F11" s="24" t="s">
        <v>74</v>
      </c>
      <c r="G11" s="24">
        <v>0.17382400000000001</v>
      </c>
      <c r="H11" s="24" t="s">
        <v>1148</v>
      </c>
      <c r="I11" s="24">
        <v>0.35854399999999997</v>
      </c>
      <c r="J11" s="24">
        <v>4.5995500000000002E-2</v>
      </c>
      <c r="K11" s="24">
        <v>6.4304439999999997E-15</v>
      </c>
      <c r="L11" s="24">
        <v>-1.34E-2</v>
      </c>
      <c r="M11" s="24">
        <v>1.9599999999999999E-2</v>
      </c>
      <c r="N11" s="24">
        <v>0.4929</v>
      </c>
      <c r="O11" s="24">
        <v>-3.7373400000000001E-2</v>
      </c>
      <c r="P11" s="24">
        <v>5.4875399999999998E-2</v>
      </c>
      <c r="Q11" s="24">
        <v>0.4958341</v>
      </c>
      <c r="R11" s="24">
        <v>0.87530920000000001</v>
      </c>
      <c r="S11" s="24">
        <v>5</v>
      </c>
    </row>
    <row r="12" spans="1:19">
      <c r="A12" s="24" t="s">
        <v>280</v>
      </c>
      <c r="B12" s="24" t="s">
        <v>1141</v>
      </c>
      <c r="C12" s="24">
        <v>2</v>
      </c>
      <c r="D12" s="24">
        <v>21321724</v>
      </c>
      <c r="E12" s="24" t="s">
        <v>72</v>
      </c>
      <c r="F12" s="24" t="s">
        <v>77</v>
      </c>
      <c r="G12" s="24">
        <v>0.305726</v>
      </c>
      <c r="H12" s="24" t="s">
        <v>1152</v>
      </c>
      <c r="I12" s="24">
        <v>0.41048099999999998</v>
      </c>
      <c r="J12" s="24">
        <v>3.6704899999999999E-2</v>
      </c>
      <c r="K12" s="24">
        <v>4.9246320000000001E-29</v>
      </c>
      <c r="L12" s="24">
        <v>-2.93E-2</v>
      </c>
      <c r="M12" s="24">
        <v>1.83E-2</v>
      </c>
      <c r="N12" s="24">
        <v>0.1096</v>
      </c>
      <c r="O12" s="24">
        <v>-7.1379700000000004E-2</v>
      </c>
      <c r="P12" s="24">
        <v>4.5036399999999997E-2</v>
      </c>
      <c r="Q12" s="24">
        <v>0.11298179999999999</v>
      </c>
      <c r="R12" s="24">
        <v>0.44988410000000001</v>
      </c>
      <c r="S12" s="24">
        <v>20</v>
      </c>
    </row>
    <row r="13" spans="1:19">
      <c r="A13" s="24" t="s">
        <v>1135</v>
      </c>
      <c r="B13" s="24" t="s">
        <v>1142</v>
      </c>
      <c r="C13" s="24">
        <v>2</v>
      </c>
      <c r="D13" s="24">
        <v>44057570</v>
      </c>
      <c r="E13" s="24" t="s">
        <v>72</v>
      </c>
      <c r="F13" s="24" t="s">
        <v>74</v>
      </c>
      <c r="G13" s="24">
        <v>7.3619599999999993E-2</v>
      </c>
      <c r="H13" s="24" t="s">
        <v>1147</v>
      </c>
      <c r="I13" s="24">
        <v>0.97399899999999995</v>
      </c>
      <c r="J13" s="24">
        <v>0.148837</v>
      </c>
      <c r="K13" s="24">
        <v>5.9872109999999999E-11</v>
      </c>
      <c r="L13" s="24">
        <v>2.4400000000000002E-2</v>
      </c>
      <c r="M13" s="24">
        <v>3.0200000000000001E-2</v>
      </c>
      <c r="N13" s="24">
        <v>0.41830000000000001</v>
      </c>
      <c r="O13" s="24">
        <v>2.5051400000000001E-2</v>
      </c>
      <c r="P13" s="24">
        <v>3.1241600000000001E-2</v>
      </c>
      <c r="Q13" s="24">
        <v>0.42263469999999997</v>
      </c>
      <c r="R13" s="24">
        <v>0.89266369999999995</v>
      </c>
      <c r="S13" s="24">
        <v>3</v>
      </c>
    </row>
    <row r="14" spans="1:19">
      <c r="A14" s="24" t="s">
        <v>1136</v>
      </c>
      <c r="B14" s="24" t="s">
        <v>1143</v>
      </c>
      <c r="C14" s="24">
        <v>2</v>
      </c>
      <c r="D14" s="24">
        <v>44074431</v>
      </c>
      <c r="E14" s="24" t="s">
        <v>77</v>
      </c>
      <c r="F14" s="24" t="s">
        <v>72</v>
      </c>
      <c r="G14" s="24">
        <v>0.68711699999999998</v>
      </c>
      <c r="H14" s="24" t="s">
        <v>1153</v>
      </c>
      <c r="I14" s="24">
        <v>0.39092500000000002</v>
      </c>
      <c r="J14" s="24">
        <v>4.7109900000000003E-2</v>
      </c>
      <c r="K14" s="24">
        <v>1.0574240000000001E-16</v>
      </c>
      <c r="L14" s="24">
        <v>3.8E-3</v>
      </c>
      <c r="M14" s="24">
        <v>2.01E-2</v>
      </c>
      <c r="N14" s="24">
        <v>0.84930000000000005</v>
      </c>
      <c r="O14" s="24">
        <v>9.7205299999999998E-3</v>
      </c>
      <c r="P14" s="24">
        <v>5.1429900000000001E-2</v>
      </c>
      <c r="Q14" s="24">
        <v>0.85008839999999997</v>
      </c>
      <c r="R14" s="24" t="s">
        <v>38</v>
      </c>
      <c r="S14" s="24" t="s">
        <v>38</v>
      </c>
    </row>
    <row r="15" spans="1:19">
      <c r="A15" s="24" t="s">
        <v>874</v>
      </c>
      <c r="B15" s="24" t="s">
        <v>1144</v>
      </c>
      <c r="C15" s="24">
        <v>7</v>
      </c>
      <c r="D15" s="24">
        <v>44580876</v>
      </c>
      <c r="E15" s="24" t="s">
        <v>77</v>
      </c>
      <c r="F15" s="24" t="s">
        <v>81</v>
      </c>
      <c r="G15" s="24">
        <v>0.14417199999999999</v>
      </c>
      <c r="H15" s="24" t="s">
        <v>1152</v>
      </c>
      <c r="I15" s="24">
        <v>0.47337400000000002</v>
      </c>
      <c r="J15" s="24">
        <v>5.3937499999999999E-2</v>
      </c>
      <c r="K15" s="24">
        <v>1.688811E-18</v>
      </c>
      <c r="L15" s="24">
        <v>-8.8999999999999999E-3</v>
      </c>
      <c r="M15" s="24">
        <v>2.0299999999999999E-2</v>
      </c>
      <c r="N15" s="24">
        <v>0.660999</v>
      </c>
      <c r="O15" s="24">
        <v>-1.8801200000000001E-2</v>
      </c>
      <c r="P15" s="24">
        <v>4.2937099999999999E-2</v>
      </c>
      <c r="Q15" s="24">
        <v>0.66147500000000004</v>
      </c>
      <c r="R15" s="24">
        <v>3.275803E-2</v>
      </c>
      <c r="S15" s="24">
        <v>5</v>
      </c>
    </row>
    <row r="16" spans="1:19">
      <c r="A16" s="24" t="s">
        <v>805</v>
      </c>
      <c r="B16" s="24" t="s">
        <v>1145</v>
      </c>
      <c r="C16" s="24">
        <v>16</v>
      </c>
      <c r="D16" s="24">
        <v>56991363</v>
      </c>
      <c r="E16" s="24" t="s">
        <v>77</v>
      </c>
      <c r="F16" s="24" t="s">
        <v>72</v>
      </c>
      <c r="G16" s="24">
        <v>0.29754599999999998</v>
      </c>
      <c r="H16" s="24" t="s">
        <v>1148</v>
      </c>
      <c r="I16" s="24">
        <v>-0.28584700000000002</v>
      </c>
      <c r="J16" s="24">
        <v>4.0807400000000001E-2</v>
      </c>
      <c r="K16" s="24">
        <v>2.4736439999999998E-12</v>
      </c>
      <c r="L16" s="24">
        <v>-2.5000000000000001E-2</v>
      </c>
      <c r="M16" s="24">
        <v>1.84E-2</v>
      </c>
      <c r="N16" s="24">
        <v>0.17399999999999999</v>
      </c>
      <c r="O16" s="24">
        <v>8.7459400000000007E-2</v>
      </c>
      <c r="P16" s="24">
        <v>6.5569799999999998E-2</v>
      </c>
      <c r="Q16" s="24">
        <v>0.18225769999999999</v>
      </c>
      <c r="R16" s="24" t="s">
        <v>38</v>
      </c>
      <c r="S16" s="24" t="s">
        <v>38</v>
      </c>
    </row>
    <row r="17" spans="1:19">
      <c r="A17" s="24" t="s">
        <v>805</v>
      </c>
      <c r="B17" s="24" t="s">
        <v>1146</v>
      </c>
      <c r="C17" s="24">
        <v>16</v>
      </c>
      <c r="D17" s="24">
        <v>56998918</v>
      </c>
      <c r="E17" s="24" t="s">
        <v>81</v>
      </c>
      <c r="F17" s="24" t="s">
        <v>74</v>
      </c>
      <c r="G17" s="24">
        <v>0.43047000000000002</v>
      </c>
      <c r="H17" s="24" t="s">
        <v>1154</v>
      </c>
      <c r="I17" s="24">
        <v>-0.39598499999999998</v>
      </c>
      <c r="J17" s="24">
        <v>5.8354999999999997E-2</v>
      </c>
      <c r="K17" s="24">
        <v>1.154508E-11</v>
      </c>
      <c r="L17" s="24">
        <v>-2.18E-2</v>
      </c>
      <c r="M17" s="24">
        <v>1.6799999999999999E-2</v>
      </c>
      <c r="N17" s="24">
        <v>0.1925</v>
      </c>
      <c r="O17" s="24">
        <v>5.50526E-2</v>
      </c>
      <c r="P17" s="24">
        <v>4.31946E-2</v>
      </c>
      <c r="Q17" s="24">
        <v>0.2024773</v>
      </c>
      <c r="R17" s="24" t="s">
        <v>38</v>
      </c>
      <c r="S17" s="24" t="s">
        <v>38</v>
      </c>
    </row>
    <row r="18" spans="1:19">
      <c r="A18" s="24" t="s">
        <v>805</v>
      </c>
      <c r="B18" s="24" t="s">
        <v>1128</v>
      </c>
      <c r="C18" s="24">
        <v>16</v>
      </c>
      <c r="D18" s="24">
        <v>56994528</v>
      </c>
      <c r="E18" s="24" t="s">
        <v>77</v>
      </c>
      <c r="F18" s="24" t="s">
        <v>72</v>
      </c>
      <c r="G18" s="24">
        <v>0.29550100000000001</v>
      </c>
      <c r="H18" s="24" t="s">
        <v>1129</v>
      </c>
      <c r="I18" s="24">
        <v>-0.450156</v>
      </c>
      <c r="J18" s="24">
        <v>7.2975200000000004E-2</v>
      </c>
      <c r="K18" s="24">
        <v>6.8889779999999999E-10</v>
      </c>
      <c r="L18" s="24">
        <v>-2.5499999999999998E-2</v>
      </c>
      <c r="M18" s="24">
        <v>1.84E-2</v>
      </c>
      <c r="N18" s="24">
        <v>0.1666</v>
      </c>
      <c r="O18" s="24">
        <v>5.6647000000000003E-2</v>
      </c>
      <c r="P18" s="24">
        <v>4.1893600000000003E-2</v>
      </c>
      <c r="Q18" s="24">
        <v>0.1763226</v>
      </c>
      <c r="R18" s="24" t="s">
        <v>38</v>
      </c>
      <c r="S18" s="24" t="s">
        <v>38</v>
      </c>
    </row>
    <row r="19" spans="1:19" ht="25.5" customHeight="1">
      <c r="A19" s="77" t="s">
        <v>1203</v>
      </c>
      <c r="B19" s="77"/>
      <c r="C19" s="77"/>
      <c r="D19" s="77"/>
      <c r="E19" s="77"/>
      <c r="F19" s="77"/>
      <c r="G19" s="77"/>
      <c r="H19" s="77"/>
      <c r="I19" s="77"/>
      <c r="J19" s="77"/>
      <c r="K19" s="77"/>
      <c r="L19" s="77"/>
      <c r="M19" s="77"/>
      <c r="N19" s="77"/>
      <c r="O19" s="77"/>
      <c r="P19" s="77"/>
      <c r="Q19" s="77"/>
      <c r="R19" s="77"/>
      <c r="S19" s="77"/>
    </row>
  </sheetData>
  <mergeCells count="13">
    <mergeCell ref="O2:Q2"/>
    <mergeCell ref="R2:S2"/>
    <mergeCell ref="A19:S19"/>
    <mergeCell ref="A1:S1"/>
    <mergeCell ref="A2:A3"/>
    <mergeCell ref="B2:B3"/>
    <mergeCell ref="C2:C3"/>
    <mergeCell ref="D2:D3"/>
    <mergeCell ref="E2:E3"/>
    <mergeCell ref="F2:F3"/>
    <mergeCell ref="G2:G3"/>
    <mergeCell ref="H2:K2"/>
    <mergeCell ref="L2:N2"/>
  </mergeCells>
  <phoneticPr fontId="3" type="noConversion"/>
  <hyperlinks>
    <hyperlink ref="H12" r:id="rId1" display="https://www.gtexportal.org/home/tissue/Adipose_Subcutaneous" xr:uid="{8B62472A-234D-4C79-9FB0-7717F8BAACF3}"/>
  </hyperlink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BCA0B6-7E0A-48BC-8007-D39CEB2FFBFE}">
  <dimension ref="A1:I12"/>
  <sheetViews>
    <sheetView workbookViewId="0">
      <selection activeCell="H30" sqref="H30"/>
    </sheetView>
  </sheetViews>
  <sheetFormatPr defaultRowHeight="14"/>
  <cols>
    <col min="4" max="4" width="9.4140625" bestFit="1" customWidth="1"/>
    <col min="6" max="6" width="9.4140625" bestFit="1" customWidth="1"/>
  </cols>
  <sheetData>
    <row r="1" spans="1:9">
      <c r="A1" s="87" t="s">
        <v>1204</v>
      </c>
      <c r="B1" s="87"/>
      <c r="C1" s="87"/>
      <c r="D1" s="87"/>
      <c r="E1" s="87"/>
      <c r="F1" s="87"/>
      <c r="G1" s="87"/>
      <c r="H1" s="87"/>
      <c r="I1" s="87"/>
    </row>
    <row r="2" spans="1:9">
      <c r="A2" s="8" t="s">
        <v>1168</v>
      </c>
      <c r="B2" s="8" t="s">
        <v>1169</v>
      </c>
      <c r="C2" s="8" t="s">
        <v>1155</v>
      </c>
      <c r="D2" s="8" t="s">
        <v>1156</v>
      </c>
      <c r="E2" s="8" t="s">
        <v>1157</v>
      </c>
      <c r="F2" s="67" t="s">
        <v>1158</v>
      </c>
      <c r="G2" s="67" t="s">
        <v>1159</v>
      </c>
      <c r="H2" s="67" t="s">
        <v>1160</v>
      </c>
      <c r="I2" s="67" t="s">
        <v>1161</v>
      </c>
    </row>
    <row r="3" spans="1:9">
      <c r="A3" s="8" t="s">
        <v>1162</v>
      </c>
      <c r="B3" s="8" t="s">
        <v>1170</v>
      </c>
      <c r="C3" s="8" t="s">
        <v>1163</v>
      </c>
      <c r="D3" s="60">
        <v>2.9599999999999998E-197</v>
      </c>
      <c r="E3" s="60">
        <v>0.98199999999999998</v>
      </c>
      <c r="F3" s="60">
        <v>1.05E-199</v>
      </c>
      <c r="G3" s="60">
        <v>3.46E-3</v>
      </c>
      <c r="H3" s="60">
        <v>1.4500000000000001E-2</v>
      </c>
      <c r="I3" s="60">
        <v>0.80734969999999995</v>
      </c>
    </row>
    <row r="4" spans="1:9">
      <c r="A4" s="8" t="s">
        <v>1167</v>
      </c>
      <c r="B4" s="8" t="s">
        <v>1170</v>
      </c>
      <c r="C4" s="8" t="s">
        <v>1163</v>
      </c>
      <c r="D4" s="60">
        <v>2.9E-4</v>
      </c>
      <c r="E4" s="60">
        <v>0.98</v>
      </c>
      <c r="F4" s="60">
        <v>1.7600000000000001E-6</v>
      </c>
      <c r="G4" s="60">
        <v>5.9300000000000004E-3</v>
      </c>
      <c r="H4" s="60">
        <v>1.3599999999999999E-2</v>
      </c>
      <c r="I4" s="60">
        <v>0.69636399999999998</v>
      </c>
    </row>
    <row r="5" spans="1:9">
      <c r="A5" s="8" t="s">
        <v>1164</v>
      </c>
      <c r="B5" s="8" t="s">
        <v>1170</v>
      </c>
      <c r="C5" s="8" t="s">
        <v>721</v>
      </c>
      <c r="D5" s="60">
        <v>9.4800000000000008E-78</v>
      </c>
      <c r="E5" s="60">
        <v>0.96</v>
      </c>
      <c r="F5" s="60">
        <v>9.5800000000000007E-81</v>
      </c>
      <c r="G5" s="60">
        <v>9.3099999999999997E-4</v>
      </c>
      <c r="H5" s="60">
        <v>3.9100000000000003E-2</v>
      </c>
      <c r="I5" s="60">
        <v>0.97674300000000003</v>
      </c>
    </row>
    <row r="6" spans="1:9">
      <c r="A6" s="8" t="s">
        <v>1167</v>
      </c>
      <c r="B6" s="8" t="s">
        <v>1170</v>
      </c>
      <c r="C6" s="8" t="s">
        <v>721</v>
      </c>
      <c r="D6" s="60">
        <v>2.2000000000000001E-38</v>
      </c>
      <c r="E6" s="60">
        <v>0.89900000000000002</v>
      </c>
      <c r="F6" s="60">
        <v>5.3800000000000005E-41</v>
      </c>
      <c r="G6" s="60">
        <v>2.0999999999999999E-3</v>
      </c>
      <c r="H6" s="60">
        <v>9.9000000000000005E-2</v>
      </c>
      <c r="I6" s="60">
        <v>0.97922849999999995</v>
      </c>
    </row>
    <row r="7" spans="1:9">
      <c r="A7" s="8" t="s">
        <v>1164</v>
      </c>
      <c r="B7" s="8" t="s">
        <v>1170</v>
      </c>
      <c r="C7" s="8" t="s">
        <v>280</v>
      </c>
      <c r="D7" s="60">
        <v>6.5100000000000002E-186</v>
      </c>
      <c r="E7" s="60">
        <v>0.97299999999999998</v>
      </c>
      <c r="F7" s="60">
        <v>1.6700000000000001E-188</v>
      </c>
      <c r="G7" s="60">
        <v>2.47E-3</v>
      </c>
      <c r="H7" s="60">
        <v>2.4500000000000001E-2</v>
      </c>
      <c r="I7" s="60">
        <v>0.90841680000000002</v>
      </c>
    </row>
    <row r="8" spans="1:9">
      <c r="A8" s="8" t="s">
        <v>1164</v>
      </c>
      <c r="B8" s="8" t="s">
        <v>1170</v>
      </c>
      <c r="C8" s="8" t="s">
        <v>1165</v>
      </c>
      <c r="D8" s="60">
        <v>1.4099999999999999E-159</v>
      </c>
      <c r="E8" s="60">
        <v>0.85</v>
      </c>
      <c r="F8" s="60">
        <v>5.6000000000000004E-162</v>
      </c>
      <c r="G8" s="60">
        <v>3.2399999999999998E-3</v>
      </c>
      <c r="H8" s="60">
        <v>0.14699999999999999</v>
      </c>
      <c r="I8" s="60">
        <v>0.97843449999999998</v>
      </c>
    </row>
    <row r="9" spans="1:9">
      <c r="A9" s="8" t="s">
        <v>1164</v>
      </c>
      <c r="B9" s="8" t="s">
        <v>1170</v>
      </c>
      <c r="C9" s="8" t="s">
        <v>1166</v>
      </c>
      <c r="D9" s="60">
        <v>7.6500000000000005E-10</v>
      </c>
      <c r="E9" s="60">
        <v>0.98799999999999999</v>
      </c>
      <c r="F9" s="60">
        <v>4.3600000000000001E-13</v>
      </c>
      <c r="G9" s="60">
        <v>5.5099999999999995E-4</v>
      </c>
      <c r="H9" s="60">
        <v>1.1599999999999999E-2</v>
      </c>
      <c r="I9" s="60">
        <v>0.95465390000000006</v>
      </c>
    </row>
    <row r="10" spans="1:9">
      <c r="A10" s="8" t="s">
        <v>1164</v>
      </c>
      <c r="B10" s="8" t="s">
        <v>1170</v>
      </c>
      <c r="C10" s="8" t="s">
        <v>275</v>
      </c>
      <c r="D10" s="60">
        <v>5.37E-79</v>
      </c>
      <c r="E10" s="60">
        <v>0.98599999999999999</v>
      </c>
      <c r="F10" s="60">
        <v>2.03E-81</v>
      </c>
      <c r="G10" s="60">
        <v>3.7100000000000002E-3</v>
      </c>
      <c r="H10" s="60">
        <v>0.01</v>
      </c>
      <c r="I10" s="60">
        <v>0.7293946</v>
      </c>
    </row>
    <row r="11" spans="1:9">
      <c r="A11" s="8" t="s">
        <v>856</v>
      </c>
      <c r="B11" s="8" t="s">
        <v>1170</v>
      </c>
      <c r="C11" s="8" t="s">
        <v>806</v>
      </c>
      <c r="D11" s="8">
        <v>0</v>
      </c>
      <c r="E11" s="8">
        <v>0.97899999999999998</v>
      </c>
      <c r="F11" s="8">
        <v>0</v>
      </c>
      <c r="G11" s="8">
        <v>1.2199999999999999E-3</v>
      </c>
      <c r="H11" s="8">
        <v>1.9400000000000001E-2</v>
      </c>
      <c r="I11" s="60">
        <v>0.94083410000000001</v>
      </c>
    </row>
    <row r="12" spans="1:9" ht="71" customHeight="1">
      <c r="A12" s="88" t="s">
        <v>1177</v>
      </c>
      <c r="B12" s="88"/>
      <c r="C12" s="88"/>
      <c r="D12" s="88"/>
      <c r="E12" s="88"/>
      <c r="F12" s="88"/>
      <c r="G12" s="88"/>
      <c r="H12" s="88"/>
      <c r="I12" s="88"/>
    </row>
  </sheetData>
  <mergeCells count="2">
    <mergeCell ref="A1:I1"/>
    <mergeCell ref="A12:I12"/>
  </mergeCells>
  <phoneticPr fontId="3"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24"/>
  <sheetViews>
    <sheetView workbookViewId="0">
      <selection activeCell="A24" sqref="A24:I24"/>
    </sheetView>
  </sheetViews>
  <sheetFormatPr defaultRowHeight="14"/>
  <sheetData>
    <row r="1" spans="1:13">
      <c r="A1" s="71" t="s">
        <v>0</v>
      </c>
      <c r="B1" s="71"/>
      <c r="C1" s="71"/>
      <c r="D1" s="71"/>
      <c r="E1" s="71"/>
      <c r="F1" s="71"/>
      <c r="G1" s="71"/>
      <c r="H1" s="71"/>
      <c r="I1" s="71"/>
    </row>
    <row r="2" spans="1:13" ht="21">
      <c r="A2" s="1" t="s">
        <v>1</v>
      </c>
      <c r="B2" s="2" t="s">
        <v>2</v>
      </c>
      <c r="C2" s="2" t="s">
        <v>3</v>
      </c>
      <c r="D2" s="2" t="s">
        <v>4</v>
      </c>
      <c r="E2" s="2" t="s">
        <v>5</v>
      </c>
      <c r="F2" s="2" t="s">
        <v>6</v>
      </c>
      <c r="G2" s="2" t="s">
        <v>7</v>
      </c>
      <c r="H2" s="2" t="s">
        <v>8</v>
      </c>
      <c r="I2" s="3" t="s">
        <v>9</v>
      </c>
    </row>
    <row r="3" spans="1:13">
      <c r="A3" s="6" t="s">
        <v>10</v>
      </c>
      <c r="B3" s="14"/>
      <c r="C3" s="14"/>
      <c r="D3" s="14"/>
      <c r="E3" s="14"/>
      <c r="F3" s="14"/>
      <c r="G3" s="14"/>
      <c r="H3" s="14"/>
      <c r="I3" s="14"/>
    </row>
    <row r="4" spans="1:13" ht="31.5" customHeight="1">
      <c r="A4" s="4" t="s">
        <v>11</v>
      </c>
      <c r="B4" s="4" t="s">
        <v>14</v>
      </c>
      <c r="C4" s="4">
        <v>173082</v>
      </c>
      <c r="D4" s="4"/>
      <c r="E4" s="4"/>
      <c r="F4" s="4" t="s">
        <v>16</v>
      </c>
      <c r="G4" s="4" t="s">
        <v>17</v>
      </c>
      <c r="H4" s="4" t="s">
        <v>18</v>
      </c>
      <c r="I4" s="4" t="s">
        <v>19</v>
      </c>
      <c r="M4" s="5"/>
    </row>
    <row r="5" spans="1:13" ht="21">
      <c r="A5" s="4" t="s">
        <v>12</v>
      </c>
      <c r="B5" s="4"/>
      <c r="C5" s="4">
        <v>177861</v>
      </c>
      <c r="D5" s="4"/>
      <c r="E5" s="4"/>
      <c r="F5" s="4" t="s">
        <v>16</v>
      </c>
      <c r="G5" s="4" t="s">
        <v>20</v>
      </c>
      <c r="H5" s="4" t="s">
        <v>18</v>
      </c>
      <c r="I5" s="4" t="s">
        <v>19</v>
      </c>
    </row>
    <row r="6" spans="1:13" ht="21">
      <c r="A6" s="4" t="s">
        <v>13</v>
      </c>
      <c r="B6" s="4"/>
      <c r="C6" s="4" t="s">
        <v>15</v>
      </c>
      <c r="D6" s="4"/>
      <c r="E6" s="4"/>
      <c r="F6" s="4" t="s">
        <v>16</v>
      </c>
      <c r="G6" s="4" t="s">
        <v>21</v>
      </c>
      <c r="H6" s="4" t="s">
        <v>18</v>
      </c>
      <c r="I6" s="4" t="s">
        <v>19</v>
      </c>
    </row>
    <row r="7" spans="1:13" ht="21">
      <c r="A7" s="4" t="s">
        <v>22</v>
      </c>
      <c r="B7" s="4" t="s">
        <v>23</v>
      </c>
      <c r="C7" s="4">
        <v>115078</v>
      </c>
      <c r="D7" s="4"/>
      <c r="E7" s="4"/>
      <c r="F7" s="4" t="s">
        <v>24</v>
      </c>
      <c r="G7" s="4" t="s">
        <v>25</v>
      </c>
      <c r="H7" s="4" t="s">
        <v>26</v>
      </c>
      <c r="I7" s="4" t="s">
        <v>19</v>
      </c>
    </row>
    <row r="8" spans="1:13" ht="21">
      <c r="A8" s="4" t="s">
        <v>27</v>
      </c>
      <c r="B8" s="4"/>
      <c r="C8" s="4">
        <v>115078</v>
      </c>
      <c r="D8" s="4"/>
      <c r="E8" s="4"/>
      <c r="F8" s="4" t="s">
        <v>24</v>
      </c>
      <c r="G8" s="4" t="s">
        <v>28</v>
      </c>
      <c r="H8" s="4" t="s">
        <v>26</v>
      </c>
      <c r="I8" s="4" t="s">
        <v>19</v>
      </c>
    </row>
    <row r="9" spans="1:13">
      <c r="A9" s="6" t="s">
        <v>29</v>
      </c>
      <c r="B9" s="4"/>
      <c r="C9" s="4"/>
      <c r="D9" s="4"/>
      <c r="E9" s="4"/>
      <c r="F9" s="4"/>
      <c r="G9" s="4"/>
      <c r="H9" s="4"/>
      <c r="I9" s="4"/>
    </row>
    <row r="10" spans="1:13" ht="31" customHeight="1">
      <c r="A10" s="4" t="s">
        <v>30</v>
      </c>
      <c r="B10" s="4" t="s">
        <v>31</v>
      </c>
      <c r="C10" s="4">
        <f>D10+E10</f>
        <v>554569</v>
      </c>
      <c r="D10" s="4">
        <v>28852</v>
      </c>
      <c r="E10" s="4">
        <v>525717</v>
      </c>
      <c r="F10" s="4" t="s">
        <v>24</v>
      </c>
      <c r="G10" s="4"/>
      <c r="H10" s="4"/>
      <c r="I10" s="4" t="s">
        <v>60</v>
      </c>
    </row>
    <row r="11" spans="1:13" ht="31.5">
      <c r="A11" s="4" t="s">
        <v>34</v>
      </c>
      <c r="B11" s="4" t="s">
        <v>33</v>
      </c>
      <c r="C11" s="4">
        <v>184654</v>
      </c>
      <c r="D11" s="4">
        <v>8547</v>
      </c>
      <c r="E11" s="4">
        <v>176107</v>
      </c>
      <c r="F11" s="4" t="s">
        <v>24</v>
      </c>
      <c r="G11" s="4" t="s">
        <v>44</v>
      </c>
      <c r="H11" s="4" t="s">
        <v>35</v>
      </c>
      <c r="I11" s="4" t="s">
        <v>19</v>
      </c>
    </row>
    <row r="12" spans="1:13" ht="21">
      <c r="A12" s="6" t="s">
        <v>36</v>
      </c>
      <c r="B12" s="4"/>
      <c r="C12" s="4"/>
      <c r="D12" s="4"/>
      <c r="E12" s="4"/>
      <c r="F12" s="4"/>
      <c r="G12" s="4"/>
      <c r="H12" s="4"/>
      <c r="I12" s="4"/>
    </row>
    <row r="13" spans="1:13" ht="62" customHeight="1">
      <c r="A13" s="4" t="s">
        <v>45</v>
      </c>
      <c r="B13" s="4" t="s">
        <v>37</v>
      </c>
      <c r="C13" s="4">
        <v>607291</v>
      </c>
      <c r="D13" s="4">
        <v>311629</v>
      </c>
      <c r="E13" s="4">
        <v>321173</v>
      </c>
      <c r="F13" s="4" t="s">
        <v>24</v>
      </c>
      <c r="G13" s="4" t="s">
        <v>46</v>
      </c>
      <c r="H13" s="4"/>
      <c r="I13" s="4" t="s">
        <v>19</v>
      </c>
    </row>
    <row r="14" spans="1:13" ht="74.5" customHeight="1">
      <c r="A14" s="4" t="s">
        <v>47</v>
      </c>
      <c r="B14" s="4" t="s">
        <v>37</v>
      </c>
      <c r="C14" s="4">
        <v>335394</v>
      </c>
      <c r="D14" s="4"/>
      <c r="E14" s="4"/>
      <c r="F14" s="4" t="s">
        <v>24</v>
      </c>
      <c r="G14" s="4" t="s">
        <v>48</v>
      </c>
      <c r="H14" s="4" t="s">
        <v>39</v>
      </c>
      <c r="I14" s="4" t="s">
        <v>19</v>
      </c>
    </row>
    <row r="15" spans="1:13" ht="52.5">
      <c r="A15" s="4" t="s">
        <v>49</v>
      </c>
      <c r="B15" s="4" t="s">
        <v>57</v>
      </c>
      <c r="C15" s="4">
        <v>681275</v>
      </c>
      <c r="D15" s="4"/>
      <c r="E15" s="4"/>
      <c r="F15" s="4" t="s">
        <v>24</v>
      </c>
      <c r="G15" s="4" t="s">
        <v>50</v>
      </c>
      <c r="H15" s="4" t="s">
        <v>40</v>
      </c>
      <c r="I15" s="4" t="s">
        <v>19</v>
      </c>
    </row>
    <row r="16" spans="1:13" ht="31.5">
      <c r="A16" s="4" t="s">
        <v>51</v>
      </c>
      <c r="B16" s="4" t="s">
        <v>52</v>
      </c>
      <c r="C16" s="4">
        <v>757601</v>
      </c>
      <c r="D16" s="4"/>
      <c r="E16" s="4"/>
      <c r="F16" s="4" t="s">
        <v>24</v>
      </c>
      <c r="G16" s="4" t="s">
        <v>41</v>
      </c>
      <c r="H16" s="4" t="s">
        <v>42</v>
      </c>
      <c r="I16" s="4" t="s">
        <v>19</v>
      </c>
    </row>
    <row r="17" spans="1:9" ht="31.5">
      <c r="A17" s="4" t="s">
        <v>53</v>
      </c>
      <c r="B17" s="4" t="s">
        <v>52</v>
      </c>
      <c r="C17" s="4">
        <v>757601</v>
      </c>
      <c r="D17" s="4"/>
      <c r="E17" s="4"/>
      <c r="F17" s="4" t="s">
        <v>24</v>
      </c>
      <c r="G17" s="4" t="s">
        <v>54</v>
      </c>
      <c r="H17" s="4" t="s">
        <v>42</v>
      </c>
      <c r="I17" s="4" t="s">
        <v>19</v>
      </c>
    </row>
    <row r="18" spans="1:9" ht="84">
      <c r="A18" s="4" t="s">
        <v>43</v>
      </c>
      <c r="B18" s="4" t="s">
        <v>56</v>
      </c>
      <c r="C18" s="4">
        <f>D18+E18</f>
        <v>500199</v>
      </c>
      <c r="D18" s="4">
        <v>170756</v>
      </c>
      <c r="E18" s="4">
        <v>329443</v>
      </c>
      <c r="F18" s="4" t="s">
        <v>24</v>
      </c>
      <c r="G18" s="4" t="s">
        <v>55</v>
      </c>
      <c r="H18" s="4"/>
      <c r="I18" s="4" t="s">
        <v>19</v>
      </c>
    </row>
    <row r="19" spans="1:9" ht="21">
      <c r="A19" s="6" t="s">
        <v>1188</v>
      </c>
      <c r="B19" s="14"/>
      <c r="C19" s="14"/>
      <c r="D19" s="14"/>
      <c r="E19" s="14"/>
      <c r="F19" s="14"/>
      <c r="G19" s="14"/>
      <c r="H19" s="14"/>
      <c r="I19" s="14"/>
    </row>
    <row r="20" spans="1:9" ht="31.5">
      <c r="A20" s="4" t="s">
        <v>59</v>
      </c>
      <c r="B20" s="4" t="s">
        <v>58</v>
      </c>
      <c r="C20" s="4">
        <v>184305</v>
      </c>
      <c r="D20" s="4">
        <v>60801</v>
      </c>
      <c r="E20" s="4">
        <v>123504</v>
      </c>
      <c r="F20" s="4" t="s">
        <v>24</v>
      </c>
      <c r="G20" s="4" t="s">
        <v>1205</v>
      </c>
      <c r="H20" s="4"/>
      <c r="I20" s="4" t="s">
        <v>19</v>
      </c>
    </row>
    <row r="21" spans="1:9">
      <c r="A21" s="6" t="s">
        <v>704</v>
      </c>
      <c r="B21" s="14"/>
      <c r="C21" s="14"/>
      <c r="D21" s="14"/>
      <c r="E21" s="14"/>
      <c r="F21" s="14"/>
      <c r="G21" s="14"/>
      <c r="H21" s="14"/>
      <c r="I21" s="14"/>
    </row>
    <row r="22" spans="1:9" ht="31.5" customHeight="1">
      <c r="A22" s="15" t="s">
        <v>705</v>
      </c>
      <c r="B22" s="16" t="s">
        <v>706</v>
      </c>
      <c r="C22" s="16">
        <v>948</v>
      </c>
      <c r="D22" s="14"/>
      <c r="E22" s="14"/>
      <c r="F22" s="4" t="s">
        <v>707</v>
      </c>
      <c r="G22" s="14"/>
      <c r="H22" s="4" t="s">
        <v>708</v>
      </c>
      <c r="I22" s="4" t="s">
        <v>709</v>
      </c>
    </row>
    <row r="23" spans="1:9" ht="21">
      <c r="A23" s="15" t="s">
        <v>710</v>
      </c>
      <c r="B23" s="16" t="s">
        <v>711</v>
      </c>
      <c r="C23" s="17" t="s">
        <v>712</v>
      </c>
      <c r="D23" s="14"/>
      <c r="E23" s="14"/>
      <c r="F23" s="4" t="s">
        <v>713</v>
      </c>
      <c r="G23" s="14"/>
      <c r="H23" s="4" t="s">
        <v>708</v>
      </c>
      <c r="I23" s="4" t="s">
        <v>1171</v>
      </c>
    </row>
    <row r="24" spans="1:9">
      <c r="A24" s="77"/>
      <c r="B24" s="77"/>
      <c r="C24" s="77"/>
      <c r="D24" s="77"/>
      <c r="E24" s="77"/>
      <c r="F24" s="77"/>
      <c r="G24" s="77"/>
      <c r="H24" s="77"/>
      <c r="I24" s="77"/>
    </row>
  </sheetData>
  <mergeCells count="2">
    <mergeCell ref="A1:I1"/>
    <mergeCell ref="A24:I24"/>
  </mergeCells>
  <phoneticPr fontId="4" type="noConversion"/>
  <hyperlinks>
    <hyperlink ref="I4" r:id="rId1" xr:uid="{8B68E26B-DCD2-4A2D-BD0A-61FC3EC68526}"/>
    <hyperlink ref="G8" r:id="rId2" display="https://gwas.mrcieu.ac.uk/datasets/met-d-ApoB/" xr:uid="{127E3788-7A09-4E09-B898-F3ED6EBE2F65}"/>
    <hyperlink ref="G7" r:id="rId3" display="https://gwas.mrcieu.ac.uk/datasets/met-d-ApoB/" xr:uid="{FF201934-F0B5-48C8-A6BA-ADCD59357291}"/>
    <hyperlink ref="I5:I8" r:id="rId4" display="https://gwas.mrcieu.ac.uk/" xr:uid="{BFE4B7B4-C78C-4D62-950C-CF62162AC3FF}"/>
    <hyperlink ref="G11" r:id="rId5" display="https://gwas.mrcieu.ac.uk/datasets/finn-b-G6_MIGRAINE/" xr:uid="{8464B22D-482D-4E49-BFCF-6EF62005C0B7}"/>
    <hyperlink ref="I11" r:id="rId6" xr:uid="{9AD8A55A-7B46-48F0-ACAE-84FBDC721D27}"/>
    <hyperlink ref="I13" r:id="rId7" xr:uid="{A058FE78-FF39-4F03-A640-F9136490D9DF}"/>
    <hyperlink ref="G17" r:id="rId8" display="https://gwas.mrcieu.ac.uk/datasets/ieu-b-38/" xr:uid="{0723C421-1741-49C1-8690-95931A3814E9}"/>
    <hyperlink ref="G18" r:id="rId9" display="https://gwas.mrcieu.ac.uk/datasets/ieu-b-102/" xr:uid="{9707CC30-5ABD-421E-8095-E668EA10A702}"/>
    <hyperlink ref="A18" r:id="rId10" display="https://gwas.mrcieu.ac.uk/datasets/ieu-b-102/" xr:uid="{E7A65B3B-82EC-456D-8AF6-195D15DD894E}"/>
    <hyperlink ref="I14" r:id="rId11" xr:uid="{34814B68-C736-4174-B02D-FD73CC5C1E4C}"/>
    <hyperlink ref="I15" r:id="rId12" xr:uid="{0872187A-62D3-4B71-B227-45E1A0B3FA07}"/>
    <hyperlink ref="I16" r:id="rId13" xr:uid="{D7203104-B25B-4131-9B8C-9EA835E48162}"/>
    <hyperlink ref="I17" r:id="rId14" xr:uid="{70925623-21E7-41D0-A76D-94EEF8ED6459}"/>
    <hyperlink ref="I18" r:id="rId15" xr:uid="{2926767A-65B3-43CD-9866-83496AAE2448}"/>
    <hyperlink ref="I10" r:id="rId16" display="https://www.ebi.ac.uk/gwas/studies/GCST90000016" xr:uid="{FD004D6B-9733-4C05-BED8-5334595DA5F6}"/>
    <hyperlink ref="I20" r:id="rId17" xr:uid="{614E2049-1289-4318-ABF4-B8A17E9820CB}"/>
    <hyperlink ref="I22" r:id="rId18" xr:uid="{A8E29170-7A34-4777-AF8D-6DA90F4A3C73}"/>
    <hyperlink ref="I23" r:id="rId19" xr:uid="{B38F00E3-9C77-47E6-8E77-22E397EC5A34}"/>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C1DBF6-DF70-4B4A-BF77-3721F6E7C3F8}">
  <dimension ref="A1:M15"/>
  <sheetViews>
    <sheetView workbookViewId="0">
      <selection activeCell="A14" sqref="A14:I14"/>
    </sheetView>
  </sheetViews>
  <sheetFormatPr defaultRowHeight="14"/>
  <sheetData>
    <row r="1" spans="1:13" ht="25.5" customHeight="1">
      <c r="A1" s="73" t="s">
        <v>320</v>
      </c>
      <c r="B1" s="73"/>
      <c r="C1" s="73"/>
      <c r="D1" s="73"/>
      <c r="E1" s="73"/>
      <c r="F1" s="73"/>
      <c r="G1" s="73"/>
      <c r="H1" s="73"/>
    </row>
    <row r="2" spans="1:13" ht="60">
      <c r="A2" s="18" t="s">
        <v>256</v>
      </c>
      <c r="B2" s="19" t="s">
        <v>257</v>
      </c>
      <c r="C2" s="19" t="s">
        <v>258</v>
      </c>
      <c r="D2" s="19" t="s">
        <v>259</v>
      </c>
      <c r="E2" s="19" t="s">
        <v>260</v>
      </c>
      <c r="F2" s="19" t="s">
        <v>261</v>
      </c>
      <c r="G2" s="19" t="s">
        <v>262</v>
      </c>
      <c r="H2" s="19" t="s">
        <v>263</v>
      </c>
    </row>
    <row r="3" spans="1:13" ht="15.5">
      <c r="A3" s="72" t="s">
        <v>264</v>
      </c>
      <c r="B3" s="21" t="s">
        <v>265</v>
      </c>
      <c r="C3" s="21">
        <v>5</v>
      </c>
      <c r="D3" s="21" t="s">
        <v>266</v>
      </c>
      <c r="E3" s="21" t="s">
        <v>267</v>
      </c>
      <c r="F3" s="21" t="s">
        <v>268</v>
      </c>
      <c r="G3" s="21">
        <v>5</v>
      </c>
      <c r="H3" s="21" t="s">
        <v>269</v>
      </c>
    </row>
    <row r="4" spans="1:13" ht="15.5">
      <c r="A4" s="72"/>
      <c r="B4" s="21" t="s">
        <v>270</v>
      </c>
      <c r="C4" s="21">
        <v>1</v>
      </c>
      <c r="D4" s="21" t="s">
        <v>271</v>
      </c>
      <c r="E4" s="21" t="s">
        <v>272</v>
      </c>
      <c r="F4" s="21" t="s">
        <v>273</v>
      </c>
      <c r="G4" s="21">
        <v>11</v>
      </c>
      <c r="H4" s="22" t="s">
        <v>274</v>
      </c>
    </row>
    <row r="5" spans="1:13" ht="15.5">
      <c r="A5" s="72"/>
      <c r="B5" s="21" t="s">
        <v>275</v>
      </c>
      <c r="C5" s="21">
        <v>2</v>
      </c>
      <c r="D5" s="21" t="s">
        <v>276</v>
      </c>
      <c r="E5" s="21" t="s">
        <v>277</v>
      </c>
      <c r="F5" s="21" t="s">
        <v>278</v>
      </c>
      <c r="G5" s="21">
        <v>7</v>
      </c>
      <c r="H5" s="22" t="s">
        <v>279</v>
      </c>
    </row>
    <row r="6" spans="1:13" ht="15.5">
      <c r="A6" s="72"/>
      <c r="B6" s="21" t="s">
        <v>280</v>
      </c>
      <c r="C6" s="21">
        <v>2</v>
      </c>
      <c r="D6" s="21" t="s">
        <v>281</v>
      </c>
      <c r="E6" s="21" t="s">
        <v>282</v>
      </c>
      <c r="F6" s="21" t="s">
        <v>283</v>
      </c>
      <c r="G6" s="21">
        <v>15</v>
      </c>
      <c r="H6" s="22" t="s">
        <v>284</v>
      </c>
    </row>
    <row r="7" spans="1:13" ht="31">
      <c r="A7" s="72"/>
      <c r="B7" s="21" t="s">
        <v>285</v>
      </c>
      <c r="C7" s="21">
        <v>19</v>
      </c>
      <c r="D7" s="21" t="s">
        <v>286</v>
      </c>
      <c r="E7" s="23" t="s">
        <v>287</v>
      </c>
      <c r="F7" s="21" t="s">
        <v>288</v>
      </c>
      <c r="G7" s="21">
        <v>12</v>
      </c>
      <c r="H7" s="22" t="s">
        <v>1172</v>
      </c>
    </row>
    <row r="8" spans="1:13" ht="15.5">
      <c r="A8" s="72"/>
      <c r="B8" s="21" t="s">
        <v>289</v>
      </c>
      <c r="C8" s="21">
        <v>7</v>
      </c>
      <c r="D8" s="21" t="s">
        <v>290</v>
      </c>
      <c r="E8" s="21" t="s">
        <v>291</v>
      </c>
      <c r="F8" s="21" t="s">
        <v>292</v>
      </c>
      <c r="G8" s="21">
        <v>2</v>
      </c>
      <c r="H8" s="21" t="s">
        <v>293</v>
      </c>
    </row>
    <row r="9" spans="1:13" ht="15.5">
      <c r="A9" s="72" t="s">
        <v>294</v>
      </c>
      <c r="B9" s="21" t="s">
        <v>295</v>
      </c>
      <c r="C9" s="21">
        <v>22</v>
      </c>
      <c r="D9" s="21" t="s">
        <v>296</v>
      </c>
      <c r="E9" s="21" t="s">
        <v>297</v>
      </c>
      <c r="F9" s="21" t="s">
        <v>298</v>
      </c>
      <c r="G9" s="21">
        <v>0</v>
      </c>
      <c r="H9" s="21" t="s">
        <v>299</v>
      </c>
    </row>
    <row r="10" spans="1:13" ht="15.5">
      <c r="A10" s="72"/>
      <c r="B10" s="21" t="s">
        <v>300</v>
      </c>
      <c r="C10" s="21">
        <v>8</v>
      </c>
      <c r="D10" s="21" t="s">
        <v>301</v>
      </c>
      <c r="E10" s="21" t="s">
        <v>302</v>
      </c>
      <c r="F10" s="21" t="s">
        <v>303</v>
      </c>
      <c r="G10" s="21">
        <v>15</v>
      </c>
      <c r="H10" s="21" t="s">
        <v>304</v>
      </c>
    </row>
    <row r="11" spans="1:13" ht="15.5">
      <c r="A11" s="72"/>
      <c r="B11" s="21" t="s">
        <v>305</v>
      </c>
      <c r="C11" s="21">
        <v>1</v>
      </c>
      <c r="D11" s="21" t="s">
        <v>306</v>
      </c>
      <c r="E11" s="21" t="s">
        <v>307</v>
      </c>
      <c r="F11" s="21" t="s">
        <v>308</v>
      </c>
      <c r="G11" s="21">
        <v>3</v>
      </c>
      <c r="H11" s="21" t="s">
        <v>309</v>
      </c>
    </row>
    <row r="12" spans="1:13" ht="15.5">
      <c r="A12" s="72"/>
      <c r="B12" s="21" t="s">
        <v>310</v>
      </c>
      <c r="C12" s="21">
        <v>8</v>
      </c>
      <c r="D12" s="21" t="s">
        <v>301</v>
      </c>
      <c r="E12" s="21" t="s">
        <v>311</v>
      </c>
      <c r="F12" s="21" t="s">
        <v>312</v>
      </c>
      <c r="G12" s="21">
        <v>12</v>
      </c>
      <c r="H12" s="21" t="s">
        <v>313</v>
      </c>
    </row>
    <row r="13" spans="1:13" ht="15.5">
      <c r="A13" s="20" t="s">
        <v>314</v>
      </c>
      <c r="B13" s="21" t="s">
        <v>315</v>
      </c>
      <c r="C13" s="21">
        <v>16</v>
      </c>
      <c r="D13" s="21" t="s">
        <v>316</v>
      </c>
      <c r="E13" s="21" t="s">
        <v>317</v>
      </c>
      <c r="F13" s="21" t="s">
        <v>318</v>
      </c>
      <c r="G13" s="21">
        <v>34</v>
      </c>
      <c r="H13" s="21" t="s">
        <v>319</v>
      </c>
    </row>
    <row r="14" spans="1:13" ht="61" customHeight="1">
      <c r="A14" s="77" t="s">
        <v>1303</v>
      </c>
      <c r="B14" s="77"/>
      <c r="C14" s="77"/>
      <c r="D14" s="77"/>
      <c r="E14" s="77"/>
      <c r="F14" s="77"/>
      <c r="G14" s="77"/>
      <c r="H14" s="77"/>
      <c r="I14" s="77"/>
    </row>
    <row r="15" spans="1:13">
      <c r="A15" s="127"/>
      <c r="B15" s="127"/>
      <c r="C15" s="127"/>
      <c r="D15" s="127"/>
      <c r="E15" s="127"/>
      <c r="F15" s="127"/>
      <c r="G15" s="127"/>
      <c r="H15" s="127"/>
      <c r="I15" s="127"/>
      <c r="J15" s="127"/>
      <c r="K15" s="127"/>
      <c r="L15" s="127"/>
      <c r="M15" s="127"/>
    </row>
  </sheetData>
  <mergeCells count="4">
    <mergeCell ref="A3:A8"/>
    <mergeCell ref="A9:A12"/>
    <mergeCell ref="A1:H1"/>
    <mergeCell ref="A14:I14"/>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329464-0D9D-4DF7-A731-5FEFB6A5BAC5}">
  <dimension ref="A1:I83"/>
  <sheetViews>
    <sheetView topLeftCell="A67" workbookViewId="0">
      <selection activeCell="D100" sqref="D100"/>
    </sheetView>
  </sheetViews>
  <sheetFormatPr defaultRowHeight="14"/>
  <cols>
    <col min="5" max="5" width="13.08203125" style="12" bestFit="1" customWidth="1"/>
    <col min="6" max="6" width="8.75" style="12" bestFit="1" customWidth="1"/>
    <col min="7" max="7" width="8.75" style="11" bestFit="1" customWidth="1"/>
    <col min="8" max="8" width="11.6640625" style="11" bestFit="1" customWidth="1"/>
    <col min="9" max="9" width="8.6640625" style="12"/>
  </cols>
  <sheetData>
    <row r="1" spans="1:9">
      <c r="A1" s="74" t="s">
        <v>321</v>
      </c>
      <c r="B1" s="74"/>
      <c r="C1" s="74"/>
      <c r="D1" s="74"/>
      <c r="E1" s="74"/>
      <c r="F1" s="74"/>
      <c r="G1" s="74"/>
      <c r="H1" s="74"/>
      <c r="I1" s="74"/>
    </row>
    <row r="2" spans="1:9">
      <c r="A2" s="25" t="s">
        <v>61</v>
      </c>
      <c r="B2" s="25" t="s">
        <v>62</v>
      </c>
      <c r="C2" s="25" t="s">
        <v>63</v>
      </c>
      <c r="D2" s="25" t="s">
        <v>254</v>
      </c>
      <c r="E2" s="45" t="s">
        <v>255</v>
      </c>
      <c r="F2" s="45" t="s">
        <v>66</v>
      </c>
      <c r="G2" s="26" t="s">
        <v>67</v>
      </c>
      <c r="H2" s="26" t="s">
        <v>68</v>
      </c>
      <c r="I2" s="45" t="s">
        <v>69</v>
      </c>
    </row>
    <row r="3" spans="1:9">
      <c r="A3" s="27" t="s">
        <v>70</v>
      </c>
      <c r="B3" s="27" t="s">
        <v>71</v>
      </c>
      <c r="C3" s="27" t="s">
        <v>173</v>
      </c>
      <c r="D3" s="27" t="s">
        <v>72</v>
      </c>
      <c r="E3" s="46">
        <v>0.41820000000000002</v>
      </c>
      <c r="F3" s="46">
        <v>-2.3800000000000002E-2</v>
      </c>
      <c r="G3" s="47">
        <v>3.8999999999999998E-3</v>
      </c>
      <c r="H3" s="47">
        <v>3.8119699999999997E-8</v>
      </c>
      <c r="I3" s="48">
        <f>F3*F3/G3/G3</f>
        <v>37.241288625904019</v>
      </c>
    </row>
    <row r="4" spans="1:9">
      <c r="A4" s="27" t="s">
        <v>73</v>
      </c>
      <c r="B4" s="27" t="s">
        <v>71</v>
      </c>
      <c r="C4" s="27" t="s">
        <v>174</v>
      </c>
      <c r="D4" s="27" t="s">
        <v>74</v>
      </c>
      <c r="E4" s="46">
        <v>7.9159999999999994E-2</v>
      </c>
      <c r="F4" s="46">
        <v>-5.0799999999999998E-2</v>
      </c>
      <c r="G4" s="47">
        <v>6.8999999999999999E-3</v>
      </c>
      <c r="H4" s="47">
        <v>1.69707E-12</v>
      </c>
      <c r="I4" s="48">
        <f t="shared" ref="I4:I67" si="0">F4*F4/G4/G4</f>
        <v>54.203738710354969</v>
      </c>
    </row>
    <row r="5" spans="1:9">
      <c r="A5" s="27" t="s">
        <v>75</v>
      </c>
      <c r="B5" s="27" t="s">
        <v>76</v>
      </c>
      <c r="C5" s="27" t="s">
        <v>175</v>
      </c>
      <c r="D5" s="27" t="s">
        <v>77</v>
      </c>
      <c r="E5" s="46">
        <v>0.71899999999999997</v>
      </c>
      <c r="F5" s="46">
        <v>3.2000000000000001E-2</v>
      </c>
      <c r="G5" s="47">
        <v>4.0000000000000001E-3</v>
      </c>
      <c r="H5" s="47">
        <v>6.6191200000000005E-14</v>
      </c>
      <c r="I5" s="48">
        <f t="shared" si="0"/>
        <v>64</v>
      </c>
    </row>
    <row r="6" spans="1:9">
      <c r="A6" s="27" t="s">
        <v>78</v>
      </c>
      <c r="B6" s="27" t="s">
        <v>76</v>
      </c>
      <c r="C6" s="27" t="s">
        <v>176</v>
      </c>
      <c r="D6" s="27" t="s">
        <v>74</v>
      </c>
      <c r="E6" s="46">
        <v>0.14380000000000001</v>
      </c>
      <c r="F6" s="46">
        <v>5.21E-2</v>
      </c>
      <c r="G6" s="47">
        <v>5.3E-3</v>
      </c>
      <c r="H6" s="47">
        <v>3.8609999999999999E-21</v>
      </c>
      <c r="I6" s="48">
        <f t="shared" si="0"/>
        <v>96.632609469562126</v>
      </c>
    </row>
    <row r="7" spans="1:9">
      <c r="A7" s="27" t="s">
        <v>79</v>
      </c>
      <c r="B7" s="27" t="s">
        <v>80</v>
      </c>
      <c r="C7" s="27" t="s">
        <v>177</v>
      </c>
      <c r="D7" s="27" t="s">
        <v>81</v>
      </c>
      <c r="E7" s="46">
        <v>0.53690000000000004</v>
      </c>
      <c r="F7" s="46">
        <v>3.2800000000000003E-2</v>
      </c>
      <c r="G7" s="47">
        <v>3.7000000000000002E-3</v>
      </c>
      <c r="H7" s="47">
        <v>3.0296999999999998E-17</v>
      </c>
      <c r="I7" s="48">
        <f t="shared" si="0"/>
        <v>78.585829072315562</v>
      </c>
    </row>
    <row r="8" spans="1:9">
      <c r="A8" s="27" t="s">
        <v>82</v>
      </c>
      <c r="B8" s="27" t="s">
        <v>83</v>
      </c>
      <c r="C8" s="27" t="s">
        <v>178</v>
      </c>
      <c r="D8" s="27" t="s">
        <v>74</v>
      </c>
      <c r="E8" s="46">
        <v>0.13189999999999999</v>
      </c>
      <c r="F8" s="46">
        <v>5.04E-2</v>
      </c>
      <c r="G8" s="47">
        <v>5.5999999999999999E-3</v>
      </c>
      <c r="H8" s="47">
        <v>6.9694700000000006E-18</v>
      </c>
      <c r="I8" s="48">
        <f t="shared" si="0"/>
        <v>81</v>
      </c>
    </row>
    <row r="9" spans="1:9">
      <c r="A9" s="27" t="s">
        <v>84</v>
      </c>
      <c r="B9" s="27" t="s">
        <v>83</v>
      </c>
      <c r="C9" s="27" t="s">
        <v>179</v>
      </c>
      <c r="D9" s="27" t="s">
        <v>77</v>
      </c>
      <c r="E9" s="46">
        <v>5.8049999999999997E-2</v>
      </c>
      <c r="F9" s="46">
        <v>6.7500000000000004E-2</v>
      </c>
      <c r="G9" s="47">
        <v>1.04E-2</v>
      </c>
      <c r="H9" s="47">
        <v>8.5139300000000002E-10</v>
      </c>
      <c r="I9" s="48">
        <f t="shared" si="0"/>
        <v>42.125092455621314</v>
      </c>
    </row>
    <row r="10" spans="1:9">
      <c r="A10" s="27" t="s">
        <v>85</v>
      </c>
      <c r="B10" s="27" t="s">
        <v>71</v>
      </c>
      <c r="C10" s="27" t="s">
        <v>180</v>
      </c>
      <c r="D10" s="27" t="s">
        <v>77</v>
      </c>
      <c r="E10" s="46">
        <v>0.12529999999999999</v>
      </c>
      <c r="F10" s="46">
        <v>3.4500000000000003E-2</v>
      </c>
      <c r="G10" s="47">
        <v>6.1999999999999998E-3</v>
      </c>
      <c r="H10" s="47">
        <v>4.4990400000000003E-8</v>
      </c>
      <c r="I10" s="48">
        <f t="shared" si="0"/>
        <v>30.963839750260153</v>
      </c>
    </row>
    <row r="11" spans="1:9">
      <c r="A11" s="27" t="s">
        <v>86</v>
      </c>
      <c r="B11" s="27" t="s">
        <v>80</v>
      </c>
      <c r="C11" s="27" t="s">
        <v>181</v>
      </c>
      <c r="D11" s="27" t="s">
        <v>77</v>
      </c>
      <c r="E11" s="46">
        <v>1.7149999999999999E-2</v>
      </c>
      <c r="F11" s="46">
        <v>-0.497</v>
      </c>
      <c r="G11" s="47">
        <v>1.7999999999999999E-2</v>
      </c>
      <c r="H11" s="47">
        <v>8.57038E-143</v>
      </c>
      <c r="I11" s="48">
        <f t="shared" si="0"/>
        <v>762.37345679012356</v>
      </c>
    </row>
    <row r="12" spans="1:9">
      <c r="A12" s="27" t="s">
        <v>87</v>
      </c>
      <c r="B12" s="27" t="s">
        <v>88</v>
      </c>
      <c r="C12" s="27" t="s">
        <v>182</v>
      </c>
      <c r="D12" s="27" t="s">
        <v>72</v>
      </c>
      <c r="E12" s="46">
        <v>0.33379999999999999</v>
      </c>
      <c r="F12" s="46">
        <v>3.7499999999999999E-2</v>
      </c>
      <c r="G12" s="47">
        <v>4.0000000000000001E-3</v>
      </c>
      <c r="H12" s="47">
        <v>6.4476299999999999E-21</v>
      </c>
      <c r="I12" s="48">
        <f t="shared" si="0"/>
        <v>87.890625</v>
      </c>
    </row>
    <row r="13" spans="1:9">
      <c r="A13" s="27" t="s">
        <v>89</v>
      </c>
      <c r="B13" s="27" t="s">
        <v>80</v>
      </c>
      <c r="C13" s="27" t="s">
        <v>183</v>
      </c>
      <c r="D13" s="27" t="s">
        <v>77</v>
      </c>
      <c r="E13" s="46">
        <v>0.1187</v>
      </c>
      <c r="F13" s="46">
        <v>-3.8899999999999997E-2</v>
      </c>
      <c r="G13" s="47">
        <v>6.4000000000000003E-3</v>
      </c>
      <c r="H13" s="47">
        <v>1.0629899999999999E-8</v>
      </c>
      <c r="I13" s="48">
        <f t="shared" si="0"/>
        <v>36.943603515624993</v>
      </c>
    </row>
    <row r="14" spans="1:9">
      <c r="A14" s="27" t="s">
        <v>90</v>
      </c>
      <c r="B14" s="27" t="s">
        <v>71</v>
      </c>
      <c r="C14" s="27" t="s">
        <v>184</v>
      </c>
      <c r="D14" s="27" t="s">
        <v>72</v>
      </c>
      <c r="E14" s="46">
        <v>0.78890000000000005</v>
      </c>
      <c r="F14" s="46">
        <v>2.4299999999999999E-2</v>
      </c>
      <c r="G14" s="47">
        <v>4.1999999999999997E-3</v>
      </c>
      <c r="H14" s="47">
        <v>3.1299699999999999E-8</v>
      </c>
      <c r="I14" s="48">
        <f t="shared" si="0"/>
        <v>33.474489795918366</v>
      </c>
    </row>
    <row r="15" spans="1:9">
      <c r="A15" s="27" t="s">
        <v>91</v>
      </c>
      <c r="B15" s="27" t="s">
        <v>92</v>
      </c>
      <c r="C15" s="27" t="s">
        <v>185</v>
      </c>
      <c r="D15" s="27" t="s">
        <v>74</v>
      </c>
      <c r="E15" s="46">
        <v>1.7149999999999999E-2</v>
      </c>
      <c r="F15" s="46">
        <v>-0.44619999999999999</v>
      </c>
      <c r="G15" s="47">
        <v>1.83E-2</v>
      </c>
      <c r="H15" s="47">
        <v>2.99226E-122</v>
      </c>
      <c r="I15" s="48">
        <f t="shared" si="0"/>
        <v>594.50697243871116</v>
      </c>
    </row>
    <row r="16" spans="1:9">
      <c r="A16" s="27" t="s">
        <v>93</v>
      </c>
      <c r="B16" s="27" t="s">
        <v>80</v>
      </c>
      <c r="C16" s="27" t="s">
        <v>186</v>
      </c>
      <c r="D16" s="27" t="s">
        <v>77</v>
      </c>
      <c r="E16" s="46">
        <v>7.1239999999999998E-2</v>
      </c>
      <c r="F16" s="46">
        <v>4.99E-2</v>
      </c>
      <c r="G16" s="47">
        <v>6.6E-3</v>
      </c>
      <c r="H16" s="47">
        <v>3.2092199999999999E-12</v>
      </c>
      <c r="I16" s="48">
        <f t="shared" si="0"/>
        <v>57.16276400367309</v>
      </c>
    </row>
    <row r="17" spans="1:9">
      <c r="A17" s="27" t="s">
        <v>94</v>
      </c>
      <c r="B17" s="27" t="s">
        <v>95</v>
      </c>
      <c r="C17" s="27" t="s">
        <v>187</v>
      </c>
      <c r="D17" s="27" t="s">
        <v>72</v>
      </c>
      <c r="E17" s="46">
        <v>0.43140000000000001</v>
      </c>
      <c r="F17" s="46">
        <v>7.3300000000000004E-2</v>
      </c>
      <c r="G17" s="47">
        <v>3.8E-3</v>
      </c>
      <c r="H17" s="47">
        <v>7.7911199999999997E-78</v>
      </c>
      <c r="I17" s="48">
        <f t="shared" si="0"/>
        <v>372.08379501385048</v>
      </c>
    </row>
    <row r="18" spans="1:9">
      <c r="A18" s="27" t="s">
        <v>96</v>
      </c>
      <c r="B18" s="27" t="s">
        <v>83</v>
      </c>
      <c r="C18" s="27" t="s">
        <v>188</v>
      </c>
      <c r="D18" s="27" t="s">
        <v>74</v>
      </c>
      <c r="E18" s="46">
        <v>0.21640000000000001</v>
      </c>
      <c r="F18" s="46">
        <v>-3.78E-2</v>
      </c>
      <c r="G18" s="47">
        <v>6.1999999999999998E-3</v>
      </c>
      <c r="H18" s="47">
        <v>4.5339799999999997E-8</v>
      </c>
      <c r="I18" s="48">
        <f t="shared" si="0"/>
        <v>37.170655567117592</v>
      </c>
    </row>
    <row r="19" spans="1:9">
      <c r="A19" s="27" t="s">
        <v>97</v>
      </c>
      <c r="B19" s="27" t="s">
        <v>98</v>
      </c>
      <c r="C19" s="27" t="s">
        <v>189</v>
      </c>
      <c r="D19" s="27" t="s">
        <v>77</v>
      </c>
      <c r="E19" s="46">
        <v>0.65300000000000002</v>
      </c>
      <c r="F19" s="46">
        <v>-3.3799999999999997E-2</v>
      </c>
      <c r="G19" s="47">
        <v>3.8E-3</v>
      </c>
      <c r="H19" s="47">
        <v>3.9939299999999998E-17</v>
      </c>
      <c r="I19" s="48">
        <f t="shared" si="0"/>
        <v>79.116343490304686</v>
      </c>
    </row>
    <row r="20" spans="1:9">
      <c r="A20" s="27" t="s">
        <v>99</v>
      </c>
      <c r="B20" s="27" t="s">
        <v>71</v>
      </c>
      <c r="C20" s="27" t="s">
        <v>190</v>
      </c>
      <c r="D20" s="27" t="s">
        <v>74</v>
      </c>
      <c r="E20" s="46">
        <v>0.28760000000000002</v>
      </c>
      <c r="F20" s="46">
        <v>0.1186</v>
      </c>
      <c r="G20" s="47">
        <v>4.0000000000000001E-3</v>
      </c>
      <c r="H20" s="47">
        <v>9.4841800000000003E-183</v>
      </c>
      <c r="I20" s="48">
        <f t="shared" si="0"/>
        <v>879.12249999999995</v>
      </c>
    </row>
    <row r="21" spans="1:9">
      <c r="A21" s="27" t="s">
        <v>100</v>
      </c>
      <c r="B21" s="27" t="s">
        <v>83</v>
      </c>
      <c r="C21" s="27" t="s">
        <v>191</v>
      </c>
      <c r="D21" s="27" t="s">
        <v>81</v>
      </c>
      <c r="E21" s="46">
        <v>5.2769999999999997E-2</v>
      </c>
      <c r="F21" s="46">
        <v>-5.1999999999999998E-2</v>
      </c>
      <c r="G21" s="47">
        <v>8.3000000000000001E-3</v>
      </c>
      <c r="H21" s="47">
        <v>3.67502E-9</v>
      </c>
      <c r="I21" s="48">
        <f t="shared" si="0"/>
        <v>39.250979822906082</v>
      </c>
    </row>
    <row r="22" spans="1:9">
      <c r="A22" s="27" t="s">
        <v>101</v>
      </c>
      <c r="B22" s="27" t="s">
        <v>83</v>
      </c>
      <c r="C22" s="27" t="s">
        <v>192</v>
      </c>
      <c r="D22" s="27" t="s">
        <v>72</v>
      </c>
      <c r="E22" s="46">
        <v>0.14510000000000001</v>
      </c>
      <c r="F22" s="46">
        <v>4.8099999999999997E-2</v>
      </c>
      <c r="G22" s="47">
        <v>5.0000000000000001E-3</v>
      </c>
      <c r="H22" s="47">
        <v>2.7618500000000001E-21</v>
      </c>
      <c r="I22" s="48">
        <f t="shared" si="0"/>
        <v>92.544399999999996</v>
      </c>
    </row>
    <row r="23" spans="1:9">
      <c r="A23" s="27" t="s">
        <v>102</v>
      </c>
      <c r="B23" s="27" t="s">
        <v>71</v>
      </c>
      <c r="C23" s="27" t="s">
        <v>193</v>
      </c>
      <c r="D23" s="27" t="s">
        <v>77</v>
      </c>
      <c r="E23" s="46">
        <v>0.1807</v>
      </c>
      <c r="F23" s="46">
        <v>3.78E-2</v>
      </c>
      <c r="G23" s="47">
        <v>5.4999999999999997E-3</v>
      </c>
      <c r="H23" s="47">
        <v>9.0635799999999992E-12</v>
      </c>
      <c r="I23" s="48">
        <f t="shared" si="0"/>
        <v>47.234380165289259</v>
      </c>
    </row>
    <row r="24" spans="1:9">
      <c r="A24" s="27" t="s">
        <v>103</v>
      </c>
      <c r="B24" s="27" t="s">
        <v>83</v>
      </c>
      <c r="C24" s="27" t="s">
        <v>194</v>
      </c>
      <c r="D24" s="27" t="s">
        <v>72</v>
      </c>
      <c r="E24" s="46">
        <v>1.847E-2</v>
      </c>
      <c r="F24" s="46">
        <v>9.6500000000000002E-2</v>
      </c>
      <c r="G24" s="47">
        <v>1.7100000000000001E-2</v>
      </c>
      <c r="H24" s="47">
        <v>8.2330399999999995E-9</v>
      </c>
      <c r="I24" s="48">
        <f t="shared" si="0"/>
        <v>31.84655107554461</v>
      </c>
    </row>
    <row r="25" spans="1:9">
      <c r="A25" s="27" t="s">
        <v>104</v>
      </c>
      <c r="B25" s="27" t="s">
        <v>105</v>
      </c>
      <c r="C25" s="27" t="s">
        <v>195</v>
      </c>
      <c r="D25" s="27" t="s">
        <v>77</v>
      </c>
      <c r="E25" s="46">
        <v>0.14380000000000001</v>
      </c>
      <c r="F25" s="46">
        <v>-3.3599999999999998E-2</v>
      </c>
      <c r="G25" s="47">
        <v>5.4000000000000003E-3</v>
      </c>
      <c r="H25" s="47">
        <v>1.83202E-9</v>
      </c>
      <c r="I25" s="48">
        <f t="shared" si="0"/>
        <v>38.716049382716037</v>
      </c>
    </row>
    <row r="26" spans="1:9">
      <c r="A26" s="27" t="s">
        <v>106</v>
      </c>
      <c r="B26" s="27" t="s">
        <v>76</v>
      </c>
      <c r="C26" s="27" t="s">
        <v>196</v>
      </c>
      <c r="D26" s="27" t="s">
        <v>77</v>
      </c>
      <c r="E26" s="46">
        <v>0.37469999999999998</v>
      </c>
      <c r="F26" s="46">
        <v>-5.2200000000000003E-2</v>
      </c>
      <c r="G26" s="47">
        <v>3.8E-3</v>
      </c>
      <c r="H26" s="47">
        <v>7.0032600000000003E-41</v>
      </c>
      <c r="I26" s="48">
        <f t="shared" si="0"/>
        <v>188.70083102493078</v>
      </c>
    </row>
    <row r="27" spans="1:9">
      <c r="A27" s="27" t="s">
        <v>107</v>
      </c>
      <c r="B27" s="27" t="s">
        <v>108</v>
      </c>
      <c r="C27" s="27" t="s">
        <v>197</v>
      </c>
      <c r="D27" s="27" t="s">
        <v>77</v>
      </c>
      <c r="E27" s="46">
        <v>3.4299999999999997E-2</v>
      </c>
      <c r="F27" s="46">
        <v>-6.8500000000000005E-2</v>
      </c>
      <c r="G27" s="47">
        <v>1.06E-2</v>
      </c>
      <c r="H27" s="47">
        <v>6.0340699999999996E-10</v>
      </c>
      <c r="I27" s="48">
        <f t="shared" si="0"/>
        <v>41.760857956568181</v>
      </c>
    </row>
    <row r="28" spans="1:9">
      <c r="A28" s="27" t="s">
        <v>109</v>
      </c>
      <c r="B28" s="27" t="s">
        <v>110</v>
      </c>
      <c r="C28" s="27" t="s">
        <v>198</v>
      </c>
      <c r="D28" s="27" t="s">
        <v>72</v>
      </c>
      <c r="E28" s="46">
        <v>3.6940000000000001E-2</v>
      </c>
      <c r="F28" s="46">
        <v>0.1028</v>
      </c>
      <c r="G28" s="47">
        <v>1.3899999999999999E-2</v>
      </c>
      <c r="H28" s="47">
        <v>9.8084400000000006E-12</v>
      </c>
      <c r="I28" s="48">
        <f t="shared" si="0"/>
        <v>54.696133740489628</v>
      </c>
    </row>
    <row r="29" spans="1:9">
      <c r="A29" s="27" t="s">
        <v>111</v>
      </c>
      <c r="B29" s="27" t="s">
        <v>112</v>
      </c>
      <c r="C29" s="27" t="s">
        <v>199</v>
      </c>
      <c r="D29" s="27" t="s">
        <v>77</v>
      </c>
      <c r="E29" s="46">
        <v>0.2427</v>
      </c>
      <c r="F29" s="46">
        <v>-2.9600000000000001E-2</v>
      </c>
      <c r="G29" s="47">
        <v>4.4000000000000003E-3</v>
      </c>
      <c r="H29" s="47">
        <v>6.1404500000000002E-11</v>
      </c>
      <c r="I29" s="48">
        <f t="shared" si="0"/>
        <v>45.256198347107436</v>
      </c>
    </row>
    <row r="30" spans="1:9">
      <c r="A30" s="27" t="s">
        <v>113</v>
      </c>
      <c r="B30" s="27" t="s">
        <v>114</v>
      </c>
      <c r="C30" s="27" t="s">
        <v>200</v>
      </c>
      <c r="D30" s="27" t="s">
        <v>74</v>
      </c>
      <c r="E30" s="46">
        <v>0.1847</v>
      </c>
      <c r="F30" s="46">
        <v>6.5000000000000002E-2</v>
      </c>
      <c r="G30" s="47">
        <v>4.5999999999999999E-3</v>
      </c>
      <c r="H30" s="47">
        <v>4.2189099999999999E-41</v>
      </c>
      <c r="I30" s="48">
        <f t="shared" si="0"/>
        <v>199.66918714555769</v>
      </c>
    </row>
    <row r="31" spans="1:9">
      <c r="A31" s="27" t="s">
        <v>115</v>
      </c>
      <c r="B31" s="27" t="s">
        <v>71</v>
      </c>
      <c r="C31" s="27" t="s">
        <v>201</v>
      </c>
      <c r="D31" s="27" t="s">
        <v>77</v>
      </c>
      <c r="E31" s="46">
        <v>0.39839999999999998</v>
      </c>
      <c r="F31" s="46">
        <v>2.1399999999999999E-2</v>
      </c>
      <c r="G31" s="47">
        <v>3.8E-3</v>
      </c>
      <c r="H31" s="47">
        <v>8.6049800000000002E-9</v>
      </c>
      <c r="I31" s="48">
        <f t="shared" si="0"/>
        <v>31.714681440443208</v>
      </c>
    </row>
    <row r="32" spans="1:9">
      <c r="A32" s="27" t="s">
        <v>116</v>
      </c>
      <c r="B32" s="27" t="s">
        <v>117</v>
      </c>
      <c r="C32" s="27" t="s">
        <v>202</v>
      </c>
      <c r="D32" s="27" t="s">
        <v>81</v>
      </c>
      <c r="E32" s="46">
        <v>0.19389999999999999</v>
      </c>
      <c r="F32" s="46">
        <v>4.8500000000000001E-2</v>
      </c>
      <c r="G32" s="47">
        <v>4.8999999999999998E-3</v>
      </c>
      <c r="H32" s="47">
        <v>1.9230900000000001E-21</v>
      </c>
      <c r="I32" s="48">
        <f t="shared" si="0"/>
        <v>97.969596001665991</v>
      </c>
    </row>
    <row r="33" spans="1:9">
      <c r="A33" s="27" t="s">
        <v>118</v>
      </c>
      <c r="B33" s="27" t="s">
        <v>92</v>
      </c>
      <c r="C33" s="27" t="s">
        <v>203</v>
      </c>
      <c r="D33" s="27" t="s">
        <v>77</v>
      </c>
      <c r="E33" s="46">
        <v>7.1239999999999998E-2</v>
      </c>
      <c r="F33" s="46">
        <v>-0.104</v>
      </c>
      <c r="G33" s="47">
        <v>7.1999999999999998E-3</v>
      </c>
      <c r="H33" s="47">
        <v>4.4330199999999998E-44</v>
      </c>
      <c r="I33" s="48">
        <f t="shared" si="0"/>
        <v>208.64197530864197</v>
      </c>
    </row>
    <row r="34" spans="1:9">
      <c r="A34" s="27" t="s">
        <v>119</v>
      </c>
      <c r="B34" s="27" t="s">
        <v>83</v>
      </c>
      <c r="C34" s="27" t="s">
        <v>204</v>
      </c>
      <c r="D34" s="27" t="s">
        <v>74</v>
      </c>
      <c r="E34" s="46">
        <v>8.7069999999999995E-2</v>
      </c>
      <c r="F34" s="46">
        <v>0.11020000000000001</v>
      </c>
      <c r="G34" s="47">
        <v>1.5800000000000002E-2</v>
      </c>
      <c r="H34" s="47">
        <v>5.2299799999999999E-12</v>
      </c>
      <c r="I34" s="48">
        <f t="shared" si="0"/>
        <v>48.646210543182185</v>
      </c>
    </row>
    <row r="35" spans="1:9">
      <c r="A35" s="27" t="s">
        <v>120</v>
      </c>
      <c r="B35" s="27" t="s">
        <v>108</v>
      </c>
      <c r="C35" s="27" t="s">
        <v>205</v>
      </c>
      <c r="D35" s="27" t="s">
        <v>72</v>
      </c>
      <c r="E35" s="46">
        <v>0.24929999999999999</v>
      </c>
      <c r="F35" s="46">
        <v>2.9899999999999999E-2</v>
      </c>
      <c r="G35" s="47">
        <v>5.0000000000000001E-3</v>
      </c>
      <c r="H35" s="47">
        <v>5.6319699999999999E-9</v>
      </c>
      <c r="I35" s="48">
        <f t="shared" si="0"/>
        <v>35.760399999999997</v>
      </c>
    </row>
    <row r="36" spans="1:9">
      <c r="A36" s="27" t="s">
        <v>121</v>
      </c>
      <c r="B36" s="27" t="s">
        <v>117</v>
      </c>
      <c r="C36" s="27" t="s">
        <v>206</v>
      </c>
      <c r="D36" s="27" t="s">
        <v>74</v>
      </c>
      <c r="E36" s="46">
        <v>0.36809999999999998</v>
      </c>
      <c r="F36" s="46">
        <v>2.23E-2</v>
      </c>
      <c r="G36" s="47">
        <v>3.8E-3</v>
      </c>
      <c r="H36" s="47">
        <v>2.037E-8</v>
      </c>
      <c r="I36" s="48">
        <f t="shared" si="0"/>
        <v>34.43836565096953</v>
      </c>
    </row>
    <row r="37" spans="1:9">
      <c r="A37" s="27" t="s">
        <v>122</v>
      </c>
      <c r="B37" s="27" t="s">
        <v>123</v>
      </c>
      <c r="C37" s="27" t="s">
        <v>207</v>
      </c>
      <c r="D37" s="27" t="s">
        <v>81</v>
      </c>
      <c r="E37" s="46">
        <v>0.68210000000000004</v>
      </c>
      <c r="F37" s="46">
        <v>-3.0200000000000001E-2</v>
      </c>
      <c r="G37" s="47">
        <v>4.0000000000000001E-3</v>
      </c>
      <c r="H37" s="47">
        <v>7.4903099999999999E-14</v>
      </c>
      <c r="I37" s="48">
        <f t="shared" si="0"/>
        <v>57.002499999999998</v>
      </c>
    </row>
    <row r="38" spans="1:9">
      <c r="A38" s="27" t="s">
        <v>170</v>
      </c>
      <c r="B38" s="27" t="s">
        <v>114</v>
      </c>
      <c r="C38" s="27" t="s">
        <v>208</v>
      </c>
      <c r="D38" s="27" t="s">
        <v>77</v>
      </c>
      <c r="E38" s="46">
        <v>0.29289999999999999</v>
      </c>
      <c r="F38" s="46">
        <v>-5.4699999999999999E-2</v>
      </c>
      <c r="G38" s="47">
        <v>4.1000000000000003E-3</v>
      </c>
      <c r="H38" s="47">
        <v>2.56626E-37</v>
      </c>
      <c r="I38" s="48">
        <f t="shared" si="0"/>
        <v>177.99464604402138</v>
      </c>
    </row>
    <row r="39" spans="1:9">
      <c r="A39" s="27" t="s">
        <v>124</v>
      </c>
      <c r="B39" s="27" t="s">
        <v>80</v>
      </c>
      <c r="C39" s="27" t="s">
        <v>209</v>
      </c>
      <c r="D39" s="27" t="s">
        <v>72</v>
      </c>
      <c r="E39" s="46">
        <v>0.86539999999999995</v>
      </c>
      <c r="F39" s="46">
        <v>-3.4200000000000001E-2</v>
      </c>
      <c r="G39" s="47">
        <v>5.8999999999999999E-3</v>
      </c>
      <c r="H39" s="47">
        <v>3.51998E-8</v>
      </c>
      <c r="I39" s="48">
        <f t="shared" si="0"/>
        <v>33.600689457052567</v>
      </c>
    </row>
    <row r="40" spans="1:9">
      <c r="A40" s="27" t="s">
        <v>125</v>
      </c>
      <c r="B40" s="27" t="s">
        <v>80</v>
      </c>
      <c r="C40" s="27" t="s">
        <v>210</v>
      </c>
      <c r="D40" s="27" t="s">
        <v>74</v>
      </c>
      <c r="E40" s="46">
        <v>0.52769999999999995</v>
      </c>
      <c r="F40" s="46">
        <v>3.9100000000000003E-2</v>
      </c>
      <c r="G40" s="47">
        <v>3.7000000000000002E-3</v>
      </c>
      <c r="H40" s="47">
        <v>8.0556400000000001E-25</v>
      </c>
      <c r="I40" s="48">
        <f t="shared" si="0"/>
        <v>111.67348429510592</v>
      </c>
    </row>
    <row r="41" spans="1:9">
      <c r="A41" s="27" t="s">
        <v>126</v>
      </c>
      <c r="B41" s="27" t="s">
        <v>80</v>
      </c>
      <c r="C41" s="27" t="s">
        <v>211</v>
      </c>
      <c r="D41" s="27" t="s">
        <v>81</v>
      </c>
      <c r="E41" s="46">
        <v>0.74539999999999995</v>
      </c>
      <c r="F41" s="46">
        <v>3.5200000000000002E-2</v>
      </c>
      <c r="G41" s="47">
        <v>4.1999999999999997E-3</v>
      </c>
      <c r="H41" s="47">
        <v>7.3181300000000001E-16</v>
      </c>
      <c r="I41" s="48">
        <f t="shared" si="0"/>
        <v>70.2403628117914</v>
      </c>
    </row>
    <row r="42" spans="1:9">
      <c r="A42" s="27" t="s">
        <v>127</v>
      </c>
      <c r="B42" s="27" t="s">
        <v>80</v>
      </c>
      <c r="C42" s="27" t="s">
        <v>212</v>
      </c>
      <c r="D42" s="27" t="s">
        <v>81</v>
      </c>
      <c r="E42" s="46">
        <v>0.13719999999999999</v>
      </c>
      <c r="F42" s="46">
        <v>-3.3099999999999997E-2</v>
      </c>
      <c r="G42" s="47">
        <v>5.3E-3</v>
      </c>
      <c r="H42" s="47">
        <v>5.2850599999999999E-9</v>
      </c>
      <c r="I42" s="48">
        <f t="shared" si="0"/>
        <v>39.003559985760056</v>
      </c>
    </row>
    <row r="43" spans="1:9">
      <c r="A43" s="27" t="s">
        <v>128</v>
      </c>
      <c r="B43" s="27" t="s">
        <v>71</v>
      </c>
      <c r="C43" s="27" t="s">
        <v>213</v>
      </c>
      <c r="D43" s="27" t="s">
        <v>74</v>
      </c>
      <c r="E43" s="46">
        <v>0.61870000000000003</v>
      </c>
      <c r="F43" s="46">
        <v>2.3900000000000001E-2</v>
      </c>
      <c r="G43" s="47">
        <v>3.8E-3</v>
      </c>
      <c r="H43" s="47">
        <v>6.0890600000000001E-9</v>
      </c>
      <c r="I43" s="48">
        <f t="shared" si="0"/>
        <v>39.557479224376735</v>
      </c>
    </row>
    <row r="44" spans="1:9">
      <c r="A44" s="27" t="s">
        <v>129</v>
      </c>
      <c r="B44" s="27" t="s">
        <v>98</v>
      </c>
      <c r="C44" s="27" t="s">
        <v>214</v>
      </c>
      <c r="D44" s="27" t="s">
        <v>74</v>
      </c>
      <c r="E44" s="46">
        <v>0.25590000000000002</v>
      </c>
      <c r="F44" s="46">
        <v>-3.1399999999999997E-2</v>
      </c>
      <c r="G44" s="47">
        <v>4.1000000000000003E-3</v>
      </c>
      <c r="H44" s="47">
        <v>7.0388199999999999E-14</v>
      </c>
      <c r="I44" s="48">
        <f t="shared" si="0"/>
        <v>58.653182629387253</v>
      </c>
    </row>
    <row r="45" spans="1:9">
      <c r="A45" s="27" t="s">
        <v>130</v>
      </c>
      <c r="B45" s="27" t="s">
        <v>92</v>
      </c>
      <c r="C45" s="27" t="s">
        <v>215</v>
      </c>
      <c r="D45" s="27" t="s">
        <v>72</v>
      </c>
      <c r="E45" s="46">
        <v>0.4446</v>
      </c>
      <c r="F45" s="46">
        <v>-5.3199999999999997E-2</v>
      </c>
      <c r="G45" s="47">
        <v>5.7999999999999996E-3</v>
      </c>
      <c r="H45" s="47">
        <v>2.2609999999999999E-19</v>
      </c>
      <c r="I45" s="48">
        <f t="shared" si="0"/>
        <v>84.133174791914399</v>
      </c>
    </row>
    <row r="46" spans="1:9">
      <c r="A46" s="27" t="s">
        <v>131</v>
      </c>
      <c r="B46" s="27" t="s">
        <v>110</v>
      </c>
      <c r="C46" s="27" t="s">
        <v>216</v>
      </c>
      <c r="D46" s="27" t="s">
        <v>72</v>
      </c>
      <c r="E46" s="46">
        <v>0.87990000000000002</v>
      </c>
      <c r="F46" s="46">
        <v>-4.5100000000000001E-2</v>
      </c>
      <c r="G46" s="47">
        <v>6.4000000000000003E-3</v>
      </c>
      <c r="H46" s="47">
        <v>3.8761399999999998E-11</v>
      </c>
      <c r="I46" s="48">
        <f t="shared" si="0"/>
        <v>49.658447265625</v>
      </c>
    </row>
    <row r="47" spans="1:9">
      <c r="A47" s="27" t="s">
        <v>171</v>
      </c>
      <c r="B47" s="27" t="s">
        <v>98</v>
      </c>
      <c r="C47" s="27" t="s">
        <v>217</v>
      </c>
      <c r="D47" s="27" t="s">
        <v>77</v>
      </c>
      <c r="E47" s="46">
        <v>0.46829999999999999</v>
      </c>
      <c r="F47" s="46">
        <v>-5.6399999999999999E-2</v>
      </c>
      <c r="G47" s="47">
        <v>3.5999999999999999E-3</v>
      </c>
      <c r="H47" s="47">
        <v>2.0950800000000001E-50</v>
      </c>
      <c r="I47" s="48">
        <f t="shared" si="0"/>
        <v>245.44444444444446</v>
      </c>
    </row>
    <row r="48" spans="1:9">
      <c r="A48" s="27" t="s">
        <v>132</v>
      </c>
      <c r="B48" s="27" t="s">
        <v>92</v>
      </c>
      <c r="C48" s="27" t="s">
        <v>218</v>
      </c>
      <c r="D48" s="27" t="s">
        <v>72</v>
      </c>
      <c r="E48" s="46">
        <v>2.111E-2</v>
      </c>
      <c r="F48" s="46">
        <v>-0.18859999999999999</v>
      </c>
      <c r="G48" s="47">
        <v>1.12E-2</v>
      </c>
      <c r="H48" s="47">
        <v>7.2912200000000001E-62</v>
      </c>
      <c r="I48" s="48">
        <f t="shared" si="0"/>
        <v>283.56154336734693</v>
      </c>
    </row>
    <row r="49" spans="1:9">
      <c r="A49" s="27" t="s">
        <v>133</v>
      </c>
      <c r="B49" s="27" t="s">
        <v>110</v>
      </c>
      <c r="C49" s="27" t="s">
        <v>219</v>
      </c>
      <c r="D49" s="27" t="s">
        <v>72</v>
      </c>
      <c r="E49" s="46">
        <v>0.33510000000000001</v>
      </c>
      <c r="F49" s="46">
        <v>-2.4199999999999999E-2</v>
      </c>
      <c r="G49" s="47">
        <v>3.8E-3</v>
      </c>
      <c r="H49" s="47">
        <v>3.4359800000000002E-10</v>
      </c>
      <c r="I49" s="48">
        <f t="shared" si="0"/>
        <v>40.556786703601105</v>
      </c>
    </row>
    <row r="50" spans="1:9">
      <c r="A50" s="27" t="s">
        <v>134</v>
      </c>
      <c r="B50" s="27" t="s">
        <v>88</v>
      </c>
      <c r="C50" s="27" t="s">
        <v>220</v>
      </c>
      <c r="D50" s="27" t="s">
        <v>72</v>
      </c>
      <c r="E50" s="46">
        <v>0.5343</v>
      </c>
      <c r="F50" s="46">
        <v>2.6800000000000001E-2</v>
      </c>
      <c r="G50" s="47">
        <v>3.8E-3</v>
      </c>
      <c r="H50" s="47">
        <v>4.2033900000000003E-12</v>
      </c>
      <c r="I50" s="48">
        <f t="shared" si="0"/>
        <v>49.739612188365655</v>
      </c>
    </row>
    <row r="51" spans="1:9">
      <c r="A51" s="27" t="s">
        <v>135</v>
      </c>
      <c r="B51" s="27" t="s">
        <v>108</v>
      </c>
      <c r="C51" s="27" t="s">
        <v>221</v>
      </c>
      <c r="D51" s="27" t="s">
        <v>81</v>
      </c>
      <c r="E51" s="46">
        <v>0.63319999999999999</v>
      </c>
      <c r="F51" s="46">
        <v>2.4899999999999999E-2</v>
      </c>
      <c r="G51" s="47">
        <v>3.8E-3</v>
      </c>
      <c r="H51" s="47">
        <v>4.27799E-10</v>
      </c>
      <c r="I51" s="48">
        <f t="shared" si="0"/>
        <v>42.936980609418278</v>
      </c>
    </row>
    <row r="52" spans="1:9">
      <c r="A52" s="27" t="s">
        <v>136</v>
      </c>
      <c r="B52" s="27" t="s">
        <v>83</v>
      </c>
      <c r="C52" s="27" t="s">
        <v>222</v>
      </c>
      <c r="D52" s="27" t="s">
        <v>77</v>
      </c>
      <c r="E52" s="46">
        <v>0.20979999999999999</v>
      </c>
      <c r="F52" s="46">
        <v>-3.8199999999999998E-2</v>
      </c>
      <c r="G52" s="47">
        <v>4.4000000000000003E-3</v>
      </c>
      <c r="H52" s="47">
        <v>2.0868900000000001E-17</v>
      </c>
      <c r="I52" s="48">
        <f t="shared" si="0"/>
        <v>75.373966942148755</v>
      </c>
    </row>
    <row r="53" spans="1:9">
      <c r="A53" s="27" t="s">
        <v>137</v>
      </c>
      <c r="B53" s="27" t="s">
        <v>112</v>
      </c>
      <c r="C53" s="27" t="s">
        <v>223</v>
      </c>
      <c r="D53" s="27" t="s">
        <v>81</v>
      </c>
      <c r="E53" s="46">
        <v>5.2769999999999997E-2</v>
      </c>
      <c r="F53" s="46">
        <v>-4.4499999999999998E-2</v>
      </c>
      <c r="G53" s="47">
        <v>7.4000000000000003E-3</v>
      </c>
      <c r="H53" s="47">
        <v>1.76401E-9</v>
      </c>
      <c r="I53" s="48">
        <f t="shared" si="0"/>
        <v>36.16234477720964</v>
      </c>
    </row>
    <row r="54" spans="1:9">
      <c r="A54" s="27" t="s">
        <v>138</v>
      </c>
      <c r="B54" s="27" t="s">
        <v>139</v>
      </c>
      <c r="C54" s="27" t="s">
        <v>224</v>
      </c>
      <c r="D54" s="27" t="s">
        <v>81</v>
      </c>
      <c r="E54" s="46">
        <v>0.124</v>
      </c>
      <c r="F54" s="46">
        <v>3.1099999999999999E-2</v>
      </c>
      <c r="G54" s="47">
        <v>5.8999999999999999E-3</v>
      </c>
      <c r="H54" s="47">
        <v>3.35297E-8</v>
      </c>
      <c r="I54" s="48">
        <f t="shared" si="0"/>
        <v>27.785406492387242</v>
      </c>
    </row>
    <row r="55" spans="1:9">
      <c r="A55" s="27" t="s">
        <v>140</v>
      </c>
      <c r="B55" s="27" t="s">
        <v>95</v>
      </c>
      <c r="C55" s="27" t="s">
        <v>225</v>
      </c>
      <c r="D55" s="27" t="s">
        <v>74</v>
      </c>
      <c r="E55" s="46">
        <v>0.58179999999999998</v>
      </c>
      <c r="F55" s="46">
        <v>2.75E-2</v>
      </c>
      <c r="G55" s="47">
        <v>3.5999999999999999E-3</v>
      </c>
      <c r="H55" s="47">
        <v>3.5760199999999999E-12</v>
      </c>
      <c r="I55" s="48">
        <f t="shared" si="0"/>
        <v>58.352623456790127</v>
      </c>
    </row>
    <row r="56" spans="1:9">
      <c r="A56" s="27" t="s">
        <v>141</v>
      </c>
      <c r="B56" s="27" t="s">
        <v>117</v>
      </c>
      <c r="C56" s="27" t="s">
        <v>226</v>
      </c>
      <c r="D56" s="27" t="s">
        <v>72</v>
      </c>
      <c r="E56" s="46">
        <v>0.17019999999999999</v>
      </c>
      <c r="F56" s="46">
        <v>3.9100000000000003E-2</v>
      </c>
      <c r="G56" s="47">
        <v>4.8999999999999998E-3</v>
      </c>
      <c r="H56" s="47">
        <v>3.9491200000000002E-14</v>
      </c>
      <c r="I56" s="48">
        <f t="shared" si="0"/>
        <v>63.673885880882985</v>
      </c>
    </row>
    <row r="57" spans="1:9">
      <c r="A57" s="27" t="s">
        <v>142</v>
      </c>
      <c r="B57" s="27" t="s">
        <v>143</v>
      </c>
      <c r="C57" s="27" t="s">
        <v>227</v>
      </c>
      <c r="D57" s="27" t="s">
        <v>72</v>
      </c>
      <c r="E57" s="46">
        <v>0.5383</v>
      </c>
      <c r="F57" s="46">
        <v>-2.4299999999999999E-2</v>
      </c>
      <c r="G57" s="47">
        <v>3.7000000000000002E-3</v>
      </c>
      <c r="H57" s="47">
        <v>2.261E-11</v>
      </c>
      <c r="I57" s="48">
        <f t="shared" si="0"/>
        <v>43.132943754565368</v>
      </c>
    </row>
    <row r="58" spans="1:9">
      <c r="A58" s="27" t="s">
        <v>144</v>
      </c>
      <c r="B58" s="27" t="s">
        <v>80</v>
      </c>
      <c r="C58" s="27" t="s">
        <v>228</v>
      </c>
      <c r="D58" s="27" t="s">
        <v>72</v>
      </c>
      <c r="E58" s="46">
        <v>0.80610000000000004</v>
      </c>
      <c r="F58" s="46">
        <v>3.39E-2</v>
      </c>
      <c r="G58" s="47">
        <v>4.4000000000000003E-3</v>
      </c>
      <c r="H58" s="47">
        <v>2.4580999999999999E-13</v>
      </c>
      <c r="I58" s="48">
        <f t="shared" si="0"/>
        <v>59.360020661157016</v>
      </c>
    </row>
    <row r="59" spans="1:9">
      <c r="A59" s="27" t="s">
        <v>145</v>
      </c>
      <c r="B59" s="27" t="s">
        <v>80</v>
      </c>
      <c r="C59" s="27" t="s">
        <v>229</v>
      </c>
      <c r="D59" s="27" t="s">
        <v>77</v>
      </c>
      <c r="E59" s="46">
        <v>0.18729999999999999</v>
      </c>
      <c r="F59" s="46">
        <v>-0.15029999999999999</v>
      </c>
      <c r="G59" s="47">
        <v>4.7000000000000002E-3</v>
      </c>
      <c r="H59" s="47">
        <v>9.9999999999999998E-201</v>
      </c>
      <c r="I59" s="48">
        <f t="shared" si="0"/>
        <v>1022.6387505658668</v>
      </c>
    </row>
    <row r="60" spans="1:9">
      <c r="A60" s="27" t="s">
        <v>146</v>
      </c>
      <c r="B60" s="27" t="s">
        <v>139</v>
      </c>
      <c r="C60" s="27" t="s">
        <v>230</v>
      </c>
      <c r="D60" s="27" t="s">
        <v>77</v>
      </c>
      <c r="E60" s="46">
        <v>2.5069999999999999E-2</v>
      </c>
      <c r="F60" s="46">
        <v>7.6700000000000004E-2</v>
      </c>
      <c r="G60" s="47">
        <v>1.21E-2</v>
      </c>
      <c r="H60" s="47">
        <v>1.191E-8</v>
      </c>
      <c r="I60" s="48">
        <f t="shared" si="0"/>
        <v>40.180930264326214</v>
      </c>
    </row>
    <row r="61" spans="1:9">
      <c r="A61" s="27" t="s">
        <v>147</v>
      </c>
      <c r="B61" s="27" t="s">
        <v>112</v>
      </c>
      <c r="C61" s="27" t="s">
        <v>231</v>
      </c>
      <c r="D61" s="27" t="s">
        <v>72</v>
      </c>
      <c r="E61" s="46">
        <v>0.215</v>
      </c>
      <c r="F61" s="46">
        <v>6.6500000000000004E-2</v>
      </c>
      <c r="G61" s="47">
        <v>4.4999999999999997E-3</v>
      </c>
      <c r="H61" s="47">
        <v>2.4188E-44</v>
      </c>
      <c r="I61" s="48">
        <f t="shared" si="0"/>
        <v>218.38271604938279</v>
      </c>
    </row>
    <row r="62" spans="1:9">
      <c r="A62" s="27" t="s">
        <v>148</v>
      </c>
      <c r="B62" s="27" t="s">
        <v>108</v>
      </c>
      <c r="C62" s="27" t="s">
        <v>232</v>
      </c>
      <c r="D62" s="27" t="s">
        <v>81</v>
      </c>
      <c r="E62" s="46">
        <v>0.37340000000000001</v>
      </c>
      <c r="F62" s="46">
        <v>-3.49E-2</v>
      </c>
      <c r="G62" s="47">
        <v>3.7000000000000002E-3</v>
      </c>
      <c r="H62" s="47">
        <v>7.9469400000000004E-19</v>
      </c>
      <c r="I62" s="48">
        <f t="shared" si="0"/>
        <v>88.970781592403213</v>
      </c>
    </row>
    <row r="63" spans="1:9">
      <c r="A63" s="27" t="s">
        <v>149</v>
      </c>
      <c r="B63" s="27" t="s">
        <v>108</v>
      </c>
      <c r="C63" s="27" t="s">
        <v>233</v>
      </c>
      <c r="D63" s="27" t="s">
        <v>72</v>
      </c>
      <c r="E63" s="46">
        <v>0.46039999999999998</v>
      </c>
      <c r="F63" s="46">
        <v>4.1700000000000001E-2</v>
      </c>
      <c r="G63" s="47">
        <v>3.5999999999999999E-3</v>
      </c>
      <c r="H63" s="47">
        <v>1.65615E-30</v>
      </c>
      <c r="I63" s="48">
        <f t="shared" si="0"/>
        <v>134.17361111111111</v>
      </c>
    </row>
    <row r="64" spans="1:9">
      <c r="A64" s="27" t="s">
        <v>150</v>
      </c>
      <c r="B64" s="27" t="s">
        <v>110</v>
      </c>
      <c r="C64" s="27" t="s">
        <v>234</v>
      </c>
      <c r="D64" s="27" t="s">
        <v>77</v>
      </c>
      <c r="E64" s="46">
        <v>0.4723</v>
      </c>
      <c r="F64" s="46">
        <v>2.7400000000000001E-2</v>
      </c>
      <c r="G64" s="47">
        <v>3.7000000000000002E-3</v>
      </c>
      <c r="H64" s="47">
        <v>3.4793700000000001E-13</v>
      </c>
      <c r="I64" s="48">
        <f t="shared" si="0"/>
        <v>54.840029218407594</v>
      </c>
    </row>
    <row r="65" spans="1:9">
      <c r="A65" s="27" t="s">
        <v>151</v>
      </c>
      <c r="B65" s="27" t="s">
        <v>92</v>
      </c>
      <c r="C65" s="27" t="s">
        <v>235</v>
      </c>
      <c r="D65" s="27" t="s">
        <v>77</v>
      </c>
      <c r="E65" s="46">
        <v>9.7629999999999995E-2</v>
      </c>
      <c r="F65" s="46">
        <v>-0.22090000000000001</v>
      </c>
      <c r="G65" s="47">
        <v>6.1000000000000004E-3</v>
      </c>
      <c r="H65" s="47">
        <v>9.9999999999999998E-201</v>
      </c>
      <c r="I65" s="48">
        <f t="shared" si="0"/>
        <v>1311.3896801934964</v>
      </c>
    </row>
    <row r="66" spans="1:9">
      <c r="A66" s="27" t="s">
        <v>152</v>
      </c>
      <c r="B66" s="27" t="s">
        <v>71</v>
      </c>
      <c r="C66" s="27" t="s">
        <v>236</v>
      </c>
      <c r="D66" s="27" t="s">
        <v>72</v>
      </c>
      <c r="E66" s="46">
        <v>0.70579999999999998</v>
      </c>
      <c r="F66" s="46">
        <v>-8.0600000000000005E-2</v>
      </c>
      <c r="G66" s="47">
        <v>4.1000000000000003E-3</v>
      </c>
      <c r="H66" s="47">
        <v>4.8428400000000001E-83</v>
      </c>
      <c r="I66" s="48">
        <f t="shared" si="0"/>
        <v>386.45806067816773</v>
      </c>
    </row>
    <row r="67" spans="1:9">
      <c r="A67" s="27" t="s">
        <v>153</v>
      </c>
      <c r="B67" s="27" t="s">
        <v>80</v>
      </c>
      <c r="C67" s="27" t="s">
        <v>237</v>
      </c>
      <c r="D67" s="27" t="s">
        <v>72</v>
      </c>
      <c r="E67" s="46">
        <v>3.5619999999999999E-2</v>
      </c>
      <c r="F67" s="46">
        <v>-7.6700000000000004E-2</v>
      </c>
      <c r="G67" s="47">
        <v>1.32E-2</v>
      </c>
      <c r="H67" s="47">
        <v>2.87601E-8</v>
      </c>
      <c r="I67" s="48">
        <f t="shared" si="0"/>
        <v>33.763142791551886</v>
      </c>
    </row>
    <row r="68" spans="1:9">
      <c r="A68" s="27" t="s">
        <v>154</v>
      </c>
      <c r="B68" s="27" t="s">
        <v>71</v>
      </c>
      <c r="C68" s="27" t="s">
        <v>238</v>
      </c>
      <c r="D68" s="27" t="s">
        <v>81</v>
      </c>
      <c r="E68" s="46">
        <v>0.1135</v>
      </c>
      <c r="F68" s="46">
        <v>-5.5E-2</v>
      </c>
      <c r="G68" s="47">
        <v>8.5000000000000006E-3</v>
      </c>
      <c r="H68" s="47">
        <v>4.5769900000000002E-10</v>
      </c>
      <c r="I68" s="48">
        <f t="shared" ref="I68:I82" si="1">F68*F68/G68/G68</f>
        <v>41.868512110726634</v>
      </c>
    </row>
    <row r="69" spans="1:9">
      <c r="A69" s="27" t="s">
        <v>155</v>
      </c>
      <c r="B69" s="27" t="s">
        <v>92</v>
      </c>
      <c r="C69" s="27" t="s">
        <v>239</v>
      </c>
      <c r="D69" s="27" t="s">
        <v>72</v>
      </c>
      <c r="E69" s="46">
        <v>0.46310000000000001</v>
      </c>
      <c r="F69" s="46">
        <v>2.6499999999999999E-2</v>
      </c>
      <c r="G69" s="47">
        <v>3.8999999999999998E-3</v>
      </c>
      <c r="H69" s="47">
        <v>1.31009E-11</v>
      </c>
      <c r="I69" s="48">
        <f t="shared" si="1"/>
        <v>46.170282708744253</v>
      </c>
    </row>
    <row r="70" spans="1:9">
      <c r="A70" s="27" t="s">
        <v>156</v>
      </c>
      <c r="B70" s="27" t="s">
        <v>157</v>
      </c>
      <c r="C70" s="27" t="s">
        <v>240</v>
      </c>
      <c r="D70" s="27" t="s">
        <v>81</v>
      </c>
      <c r="E70" s="46">
        <v>0.58709999999999996</v>
      </c>
      <c r="F70" s="46">
        <v>-2.24E-2</v>
      </c>
      <c r="G70" s="47">
        <v>4.0000000000000001E-3</v>
      </c>
      <c r="H70" s="47">
        <v>1.6769899999999999E-8</v>
      </c>
      <c r="I70" s="48">
        <f t="shared" si="1"/>
        <v>31.36</v>
      </c>
    </row>
    <row r="71" spans="1:9">
      <c r="A71" s="27" t="s">
        <v>158</v>
      </c>
      <c r="B71" s="27" t="s">
        <v>95</v>
      </c>
      <c r="C71" s="27" t="s">
        <v>241</v>
      </c>
      <c r="D71" s="27" t="s">
        <v>72</v>
      </c>
      <c r="E71" s="46">
        <v>0.66620000000000001</v>
      </c>
      <c r="F71" s="46">
        <v>4.5600000000000002E-2</v>
      </c>
      <c r="G71" s="47">
        <v>3.8E-3</v>
      </c>
      <c r="H71" s="47">
        <v>3.3097899999999999E-31</v>
      </c>
      <c r="I71" s="48">
        <f t="shared" si="1"/>
        <v>144</v>
      </c>
    </row>
    <row r="72" spans="1:9">
      <c r="A72" s="27" t="s">
        <v>159</v>
      </c>
      <c r="B72" s="27" t="s">
        <v>83</v>
      </c>
      <c r="C72" s="27" t="s">
        <v>242</v>
      </c>
      <c r="D72" s="27" t="s">
        <v>77</v>
      </c>
      <c r="E72" s="46">
        <v>0.39179999999999998</v>
      </c>
      <c r="F72" s="46">
        <v>-2.63E-2</v>
      </c>
      <c r="G72" s="47">
        <v>3.7000000000000002E-3</v>
      </c>
      <c r="H72" s="47">
        <v>7.8595900000000004E-11</v>
      </c>
      <c r="I72" s="48">
        <f t="shared" si="1"/>
        <v>50.525200876552226</v>
      </c>
    </row>
    <row r="73" spans="1:9">
      <c r="A73" s="27" t="s">
        <v>160</v>
      </c>
      <c r="B73" s="27" t="s">
        <v>92</v>
      </c>
      <c r="C73" s="27" t="s">
        <v>243</v>
      </c>
      <c r="D73" s="27" t="s">
        <v>74</v>
      </c>
      <c r="E73" s="46">
        <v>3.1660000000000001E-2</v>
      </c>
      <c r="F73" s="46">
        <v>-0.48530000000000001</v>
      </c>
      <c r="G73" s="47">
        <v>1.1900000000000001E-2</v>
      </c>
      <c r="H73" s="47">
        <v>9.9999999999999998E-201</v>
      </c>
      <c r="I73" s="48">
        <f t="shared" si="1"/>
        <v>1663.1317703552008</v>
      </c>
    </row>
    <row r="74" spans="1:9">
      <c r="A74" s="27" t="s">
        <v>161</v>
      </c>
      <c r="B74" s="27" t="s">
        <v>71</v>
      </c>
      <c r="C74" s="27" t="s">
        <v>244</v>
      </c>
      <c r="D74" s="27" t="s">
        <v>81</v>
      </c>
      <c r="E74" s="46">
        <v>3.6940000000000001E-2</v>
      </c>
      <c r="F74" s="46">
        <v>-9.3299999999999994E-2</v>
      </c>
      <c r="G74" s="47">
        <v>1.3299999999999999E-2</v>
      </c>
      <c r="H74" s="47">
        <v>9.5763500000000005E-12</v>
      </c>
      <c r="I74" s="48">
        <f t="shared" si="1"/>
        <v>49.210752445022322</v>
      </c>
    </row>
    <row r="75" spans="1:9">
      <c r="A75" s="27" t="s">
        <v>162</v>
      </c>
      <c r="B75" s="27" t="s">
        <v>80</v>
      </c>
      <c r="C75" s="27" t="s">
        <v>245</v>
      </c>
      <c r="D75" s="27" t="s">
        <v>77</v>
      </c>
      <c r="E75" s="46">
        <v>0.59499999999999997</v>
      </c>
      <c r="F75" s="46">
        <v>4.7199999999999999E-2</v>
      </c>
      <c r="G75" s="47">
        <v>3.8E-3</v>
      </c>
      <c r="H75" s="47">
        <v>1.36207E-33</v>
      </c>
      <c r="I75" s="48">
        <f t="shared" si="1"/>
        <v>154.28254847645428</v>
      </c>
    </row>
    <row r="76" spans="1:9">
      <c r="A76" s="27" t="s">
        <v>163</v>
      </c>
      <c r="B76" s="27" t="s">
        <v>92</v>
      </c>
      <c r="C76" s="27" t="s">
        <v>246</v>
      </c>
      <c r="D76" s="27" t="s">
        <v>77</v>
      </c>
      <c r="E76" s="46">
        <v>2.375E-2</v>
      </c>
      <c r="F76" s="46">
        <v>0.17349999999999999</v>
      </c>
      <c r="G76" s="47">
        <v>1.61E-2</v>
      </c>
      <c r="H76" s="47">
        <v>8.0519299999999999E-24</v>
      </c>
      <c r="I76" s="48">
        <f t="shared" si="1"/>
        <v>116.13074341267698</v>
      </c>
    </row>
    <row r="77" spans="1:9">
      <c r="A77" s="27" t="s">
        <v>164</v>
      </c>
      <c r="B77" s="27" t="s">
        <v>105</v>
      </c>
      <c r="C77" s="27" t="s">
        <v>247</v>
      </c>
      <c r="D77" s="27" t="s">
        <v>77</v>
      </c>
      <c r="E77" s="46">
        <v>0.1055</v>
      </c>
      <c r="F77" s="46">
        <v>-3.9199999999999999E-2</v>
      </c>
      <c r="G77" s="47">
        <v>6.8999999999999999E-3</v>
      </c>
      <c r="H77" s="47">
        <v>9.8369399999999997E-9</v>
      </c>
      <c r="I77" s="48">
        <f t="shared" si="1"/>
        <v>32.275572358748164</v>
      </c>
    </row>
    <row r="78" spans="1:9">
      <c r="A78" s="27" t="s">
        <v>165</v>
      </c>
      <c r="B78" s="27" t="s">
        <v>98</v>
      </c>
      <c r="C78" s="27" t="s">
        <v>248</v>
      </c>
      <c r="D78" s="27" t="s">
        <v>77</v>
      </c>
      <c r="E78" s="46">
        <v>0.40500000000000003</v>
      </c>
      <c r="F78" s="46">
        <v>3.39E-2</v>
      </c>
      <c r="G78" s="47">
        <v>3.8E-3</v>
      </c>
      <c r="H78" s="47">
        <v>2.6711599999999999E-17</v>
      </c>
      <c r="I78" s="48">
        <f t="shared" si="1"/>
        <v>79.585180055401651</v>
      </c>
    </row>
    <row r="79" spans="1:9">
      <c r="A79" s="27" t="s">
        <v>166</v>
      </c>
      <c r="B79" s="27" t="s">
        <v>167</v>
      </c>
      <c r="C79" s="27" t="s">
        <v>249</v>
      </c>
      <c r="D79" s="27" t="s">
        <v>74</v>
      </c>
      <c r="E79" s="46">
        <v>0.45910000000000001</v>
      </c>
      <c r="F79" s="46">
        <v>3.0300000000000001E-2</v>
      </c>
      <c r="G79" s="47">
        <v>3.8E-3</v>
      </c>
      <c r="H79" s="47">
        <v>2.51594E-15</v>
      </c>
      <c r="I79" s="48">
        <f t="shared" si="1"/>
        <v>63.579639889196677</v>
      </c>
    </row>
    <row r="80" spans="1:9">
      <c r="A80" s="27" t="s">
        <v>172</v>
      </c>
      <c r="B80" s="27" t="s">
        <v>76</v>
      </c>
      <c r="C80" s="27" t="s">
        <v>250</v>
      </c>
      <c r="D80" s="27" t="s">
        <v>72</v>
      </c>
      <c r="E80" s="46"/>
      <c r="F80" s="46">
        <v>-8.5500000000000007E-2</v>
      </c>
      <c r="G80" s="47">
        <v>7.7999999999999996E-3</v>
      </c>
      <c r="H80" s="47">
        <v>2.00817E-26</v>
      </c>
      <c r="I80" s="48">
        <f t="shared" si="1"/>
        <v>120.15532544378701</v>
      </c>
    </row>
    <row r="81" spans="1:9">
      <c r="A81" s="27" t="s">
        <v>168</v>
      </c>
      <c r="B81" s="27" t="s">
        <v>105</v>
      </c>
      <c r="C81" s="27" t="s">
        <v>251</v>
      </c>
      <c r="D81" s="27" t="s">
        <v>74</v>
      </c>
      <c r="E81" s="46">
        <v>0.38790000000000002</v>
      </c>
      <c r="F81" s="46">
        <v>-2.7E-2</v>
      </c>
      <c r="G81" s="47">
        <v>3.7000000000000002E-3</v>
      </c>
      <c r="H81" s="47">
        <v>2.2100400000000001E-11</v>
      </c>
      <c r="I81" s="48">
        <f t="shared" si="1"/>
        <v>53.250547845142435</v>
      </c>
    </row>
    <row r="82" spans="1:9">
      <c r="A82" s="27" t="s">
        <v>169</v>
      </c>
      <c r="B82" s="27" t="s">
        <v>98</v>
      </c>
      <c r="C82" s="27" t="s">
        <v>252</v>
      </c>
      <c r="D82" s="27" t="s">
        <v>81</v>
      </c>
      <c r="E82" s="46">
        <v>0.92479999999999996</v>
      </c>
      <c r="F82" s="46">
        <v>7.1400000000000005E-2</v>
      </c>
      <c r="G82" s="47">
        <v>6.6E-3</v>
      </c>
      <c r="H82" s="47">
        <v>8.52904E-24</v>
      </c>
      <c r="I82" s="48">
        <f t="shared" si="1"/>
        <v>117.03305785123968</v>
      </c>
    </row>
    <row r="83" spans="1:9">
      <c r="A83" s="82" t="s">
        <v>1304</v>
      </c>
      <c r="B83" s="82"/>
      <c r="C83" s="82"/>
      <c r="D83" s="82"/>
      <c r="E83" s="82"/>
      <c r="F83" s="82"/>
      <c r="G83" s="82"/>
      <c r="H83" s="82"/>
      <c r="I83" s="82"/>
    </row>
  </sheetData>
  <mergeCells count="2">
    <mergeCell ref="A1:I1"/>
    <mergeCell ref="A83:I83"/>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2DE967-1022-462B-B502-D1C5E4E5A872}">
  <dimension ref="A1:I59"/>
  <sheetViews>
    <sheetView workbookViewId="0">
      <selection activeCell="A59" sqref="A59:I59"/>
    </sheetView>
  </sheetViews>
  <sheetFormatPr defaultRowHeight="14"/>
  <cols>
    <col min="5" max="6" width="8.75" bestFit="1" customWidth="1"/>
    <col min="7" max="7" width="8.75" style="11" bestFit="1" customWidth="1"/>
    <col min="8" max="8" width="11.6640625" bestFit="1" customWidth="1"/>
    <col min="9" max="9" width="8.75" bestFit="1" customWidth="1"/>
  </cols>
  <sheetData>
    <row r="1" spans="1:9">
      <c r="A1" s="75" t="s">
        <v>1189</v>
      </c>
      <c r="B1" s="75"/>
      <c r="C1" s="75"/>
      <c r="D1" s="75"/>
      <c r="E1" s="75"/>
      <c r="F1" s="75"/>
      <c r="G1" s="75"/>
      <c r="H1" s="75"/>
      <c r="I1" s="75"/>
    </row>
    <row r="2" spans="1:9" ht="21">
      <c r="A2" s="7" t="s">
        <v>61</v>
      </c>
      <c r="B2" s="7" t="s">
        <v>62</v>
      </c>
      <c r="C2" s="7" t="s">
        <v>63</v>
      </c>
      <c r="D2" s="28" t="s">
        <v>64</v>
      </c>
      <c r="E2" s="29" t="s">
        <v>429</v>
      </c>
      <c r="F2" s="30" t="s">
        <v>66</v>
      </c>
      <c r="G2" s="31" t="s">
        <v>67</v>
      </c>
      <c r="H2" s="31" t="s">
        <v>68</v>
      </c>
      <c r="I2" s="32" t="s">
        <v>69</v>
      </c>
    </row>
    <row r="3" spans="1:9">
      <c r="A3" s="33" t="s">
        <v>366</v>
      </c>
      <c r="B3" s="33" t="s">
        <v>92</v>
      </c>
      <c r="C3" s="33" t="s">
        <v>375</v>
      </c>
      <c r="D3" s="33" t="s">
        <v>72</v>
      </c>
      <c r="E3" s="42">
        <v>7.1239999999999998E-2</v>
      </c>
      <c r="F3" s="42">
        <v>-0.121</v>
      </c>
      <c r="G3" s="43">
        <v>6.4999999999999997E-3</v>
      </c>
      <c r="H3" s="43">
        <v>9.7028700000000001E-70</v>
      </c>
      <c r="I3" s="42">
        <f>F3*F3/G3/G3</f>
        <v>346.53254437869822</v>
      </c>
    </row>
    <row r="4" spans="1:9">
      <c r="A4" s="33" t="s">
        <v>329</v>
      </c>
      <c r="B4" s="33" t="s">
        <v>105</v>
      </c>
      <c r="C4" s="33" t="s">
        <v>376</v>
      </c>
      <c r="D4" s="33" t="s">
        <v>74</v>
      </c>
      <c r="E4" s="42">
        <v>0.16750000000000001</v>
      </c>
      <c r="F4" s="42">
        <v>-3.0599999999999999E-2</v>
      </c>
      <c r="G4" s="43">
        <v>4.4000000000000003E-3</v>
      </c>
      <c r="H4" s="43">
        <v>5.3431800000000002E-11</v>
      </c>
      <c r="I4" s="42">
        <f t="shared" ref="I4:I58" si="0">F4*F4/G4/G4</f>
        <v>48.365702479338829</v>
      </c>
    </row>
    <row r="5" spans="1:9">
      <c r="A5" s="33" t="s">
        <v>350</v>
      </c>
      <c r="B5" s="33" t="s">
        <v>76</v>
      </c>
      <c r="C5" s="33" t="s">
        <v>377</v>
      </c>
      <c r="D5" s="33" t="s">
        <v>72</v>
      </c>
      <c r="E5" s="42">
        <v>0.314</v>
      </c>
      <c r="F5" s="42">
        <v>-2.1600000000000001E-2</v>
      </c>
      <c r="G5" s="43">
        <v>3.5000000000000001E-3</v>
      </c>
      <c r="H5" s="43">
        <v>1.4119800000000001E-8</v>
      </c>
      <c r="I5" s="42">
        <f t="shared" si="0"/>
        <v>38.086530612244893</v>
      </c>
    </row>
    <row r="6" spans="1:9">
      <c r="A6" s="33" t="s">
        <v>349</v>
      </c>
      <c r="B6" s="33" t="s">
        <v>123</v>
      </c>
      <c r="C6" s="33" t="s">
        <v>378</v>
      </c>
      <c r="D6" s="33" t="s">
        <v>72</v>
      </c>
      <c r="E6" s="42">
        <v>0.46700000000000003</v>
      </c>
      <c r="F6" s="42">
        <v>-2.7E-2</v>
      </c>
      <c r="G6" s="43">
        <v>3.3E-3</v>
      </c>
      <c r="H6" s="43">
        <v>1.0609599999999999E-17</v>
      </c>
      <c r="I6" s="42">
        <f t="shared" si="0"/>
        <v>66.942148760330568</v>
      </c>
    </row>
    <row r="7" spans="1:9">
      <c r="A7" s="33" t="s">
        <v>355</v>
      </c>
      <c r="B7" s="33" t="s">
        <v>88</v>
      </c>
      <c r="C7" s="33" t="s">
        <v>379</v>
      </c>
      <c r="D7" s="33" t="s">
        <v>77</v>
      </c>
      <c r="E7" s="42">
        <v>0.36280000000000001</v>
      </c>
      <c r="F7" s="42">
        <v>-2.58E-2</v>
      </c>
      <c r="G7" s="43">
        <v>3.5000000000000001E-3</v>
      </c>
      <c r="H7" s="43">
        <v>2.0487999999999999E-12</v>
      </c>
      <c r="I7" s="42">
        <f t="shared" si="0"/>
        <v>54.337959183673469</v>
      </c>
    </row>
    <row r="8" spans="1:9">
      <c r="A8" s="33" t="s">
        <v>371</v>
      </c>
      <c r="B8" s="33" t="s">
        <v>88</v>
      </c>
      <c r="C8" s="33" t="s">
        <v>380</v>
      </c>
      <c r="D8" s="33" t="s">
        <v>77</v>
      </c>
      <c r="E8" s="42">
        <v>0.1913</v>
      </c>
      <c r="F8" s="42">
        <v>-2.8000000000000001E-2</v>
      </c>
      <c r="G8" s="43">
        <v>3.8999999999999998E-3</v>
      </c>
      <c r="H8" s="43">
        <v>9.3972300000000005E-14</v>
      </c>
      <c r="I8" s="42">
        <f t="shared" si="0"/>
        <v>51.545036160420786</v>
      </c>
    </row>
    <row r="9" spans="1:9">
      <c r="A9" s="33" t="s">
        <v>342</v>
      </c>
      <c r="B9" s="33" t="s">
        <v>117</v>
      </c>
      <c r="C9" s="33" t="s">
        <v>381</v>
      </c>
      <c r="D9" s="33" t="s">
        <v>81</v>
      </c>
      <c r="E9" s="42">
        <v>0.19389999999999999</v>
      </c>
      <c r="F9" s="42">
        <v>-8.9899999999999994E-2</v>
      </c>
      <c r="G9" s="43">
        <v>4.1999999999999997E-3</v>
      </c>
      <c r="H9" s="43">
        <v>1.3598799999999999E-100</v>
      </c>
      <c r="I9" s="42">
        <f t="shared" si="0"/>
        <v>458.1638321995465</v>
      </c>
    </row>
    <row r="10" spans="1:9">
      <c r="A10" s="33" t="s">
        <v>354</v>
      </c>
      <c r="B10" s="33" t="s">
        <v>76</v>
      </c>
      <c r="C10" s="33" t="s">
        <v>382</v>
      </c>
      <c r="D10" s="33" t="s">
        <v>77</v>
      </c>
      <c r="E10" s="42">
        <v>6.7280000000000006E-2</v>
      </c>
      <c r="F10" s="42">
        <v>0.19309999999999999</v>
      </c>
      <c r="G10" s="43">
        <v>6.4000000000000003E-3</v>
      </c>
      <c r="H10" s="43">
        <v>1.21899E-179</v>
      </c>
      <c r="I10" s="42">
        <f t="shared" si="0"/>
        <v>910.34204101562489</v>
      </c>
    </row>
    <row r="11" spans="1:9">
      <c r="A11" s="33" t="s">
        <v>324</v>
      </c>
      <c r="B11" s="33" t="s">
        <v>71</v>
      </c>
      <c r="C11" s="33" t="s">
        <v>383</v>
      </c>
      <c r="D11" s="33" t="s">
        <v>72</v>
      </c>
      <c r="E11" s="42">
        <v>0.58709999999999996</v>
      </c>
      <c r="F11" s="42">
        <v>-0.1148</v>
      </c>
      <c r="G11" s="43">
        <v>3.3999999999999998E-3</v>
      </c>
      <c r="H11" s="43">
        <v>9.9999999999999998E-201</v>
      </c>
      <c r="I11" s="42">
        <f t="shared" si="0"/>
        <v>1140.0553633217994</v>
      </c>
    </row>
    <row r="12" spans="1:9">
      <c r="A12" s="33" t="s">
        <v>345</v>
      </c>
      <c r="B12" s="33" t="s">
        <v>98</v>
      </c>
      <c r="C12" s="33" t="s">
        <v>384</v>
      </c>
      <c r="D12" s="33" t="s">
        <v>72</v>
      </c>
      <c r="E12" s="42">
        <v>0.15440000000000001</v>
      </c>
      <c r="F12" s="42">
        <v>3.32E-2</v>
      </c>
      <c r="G12" s="43">
        <v>4.5999999999999999E-3</v>
      </c>
      <c r="H12" s="43">
        <v>7.2912199999999997E-12</v>
      </c>
      <c r="I12" s="42">
        <f t="shared" si="0"/>
        <v>52.090737240075619</v>
      </c>
    </row>
    <row r="13" spans="1:9">
      <c r="A13" s="33" t="s">
        <v>344</v>
      </c>
      <c r="B13" s="33" t="s">
        <v>98</v>
      </c>
      <c r="C13" s="33" t="s">
        <v>385</v>
      </c>
      <c r="D13" s="33" t="s">
        <v>81</v>
      </c>
      <c r="E13" s="42">
        <v>0.12139999999999999</v>
      </c>
      <c r="F13" s="42">
        <v>-0.17019999999999999</v>
      </c>
      <c r="G13" s="43">
        <v>5.5999999999999999E-3</v>
      </c>
      <c r="H13" s="43">
        <v>1.8197000000000001E-199</v>
      </c>
      <c r="I13" s="42">
        <f t="shared" si="0"/>
        <v>923.7257653061223</v>
      </c>
    </row>
    <row r="14" spans="1:9">
      <c r="A14" s="33" t="s">
        <v>93</v>
      </c>
      <c r="B14" s="33" t="s">
        <v>80</v>
      </c>
      <c r="C14" s="33" t="s">
        <v>186</v>
      </c>
      <c r="D14" s="33" t="s">
        <v>77</v>
      </c>
      <c r="E14" s="42">
        <v>7.1239999999999998E-2</v>
      </c>
      <c r="F14" s="42">
        <v>3.7199999999999997E-2</v>
      </c>
      <c r="G14" s="43">
        <v>5.8999999999999999E-3</v>
      </c>
      <c r="H14" s="43">
        <v>1.09999E-9</v>
      </c>
      <c r="I14" s="42">
        <f t="shared" si="0"/>
        <v>39.754093651249633</v>
      </c>
    </row>
    <row r="15" spans="1:9">
      <c r="A15" s="33" t="s">
        <v>323</v>
      </c>
      <c r="B15" s="33" t="s">
        <v>80</v>
      </c>
      <c r="C15" s="33" t="s">
        <v>386</v>
      </c>
      <c r="D15" s="33" t="s">
        <v>74</v>
      </c>
      <c r="E15" s="42">
        <v>0.59370000000000001</v>
      </c>
      <c r="F15" s="42">
        <v>-4.02E-2</v>
      </c>
      <c r="G15" s="43">
        <v>3.3999999999999998E-3</v>
      </c>
      <c r="H15" s="43">
        <v>5.9854900000000003E-31</v>
      </c>
      <c r="I15" s="42">
        <f t="shared" si="0"/>
        <v>139.79584775086505</v>
      </c>
    </row>
    <row r="16" spans="1:9">
      <c r="A16" s="33" t="s">
        <v>325</v>
      </c>
      <c r="B16" s="33" t="s">
        <v>71</v>
      </c>
      <c r="C16" s="33" t="s">
        <v>387</v>
      </c>
      <c r="D16" s="33" t="s">
        <v>77</v>
      </c>
      <c r="E16" s="42">
        <v>0.40899999999999997</v>
      </c>
      <c r="F16" s="42">
        <v>-2.7099999999999999E-2</v>
      </c>
      <c r="G16" s="43">
        <v>3.3999999999999998E-3</v>
      </c>
      <c r="H16" s="43">
        <v>2.59777E-15</v>
      </c>
      <c r="I16" s="42">
        <f t="shared" si="0"/>
        <v>63.530276816608996</v>
      </c>
    </row>
    <row r="17" spans="1:9">
      <c r="A17" s="33" t="s">
        <v>359</v>
      </c>
      <c r="B17" s="33" t="s">
        <v>357</v>
      </c>
      <c r="C17" s="33" t="s">
        <v>388</v>
      </c>
      <c r="D17" s="33" t="s">
        <v>74</v>
      </c>
      <c r="E17" s="42">
        <v>4.0899999999999999E-2</v>
      </c>
      <c r="F17" s="42">
        <v>0.08</v>
      </c>
      <c r="G17" s="43">
        <v>8.8999999999999999E-3</v>
      </c>
      <c r="H17" s="43">
        <v>4.8383800000000003E-17</v>
      </c>
      <c r="I17" s="42">
        <f t="shared" si="0"/>
        <v>80.797879055674798</v>
      </c>
    </row>
    <row r="18" spans="1:9">
      <c r="A18" s="33" t="s">
        <v>352</v>
      </c>
      <c r="B18" s="33" t="s">
        <v>76</v>
      </c>
      <c r="C18" s="33" t="s">
        <v>389</v>
      </c>
      <c r="D18" s="33" t="s">
        <v>72</v>
      </c>
      <c r="E18" s="42">
        <v>0.36280000000000001</v>
      </c>
      <c r="F18" s="42">
        <v>4.7E-2</v>
      </c>
      <c r="G18" s="43">
        <v>3.3999999999999998E-3</v>
      </c>
      <c r="H18" s="43">
        <v>1.7330100000000001E-41</v>
      </c>
      <c r="I18" s="42">
        <f t="shared" si="0"/>
        <v>191.08996539792392</v>
      </c>
    </row>
    <row r="19" spans="1:9">
      <c r="A19" s="33" t="s">
        <v>372</v>
      </c>
      <c r="B19" s="33" t="s">
        <v>80</v>
      </c>
      <c r="C19" s="33" t="s">
        <v>390</v>
      </c>
      <c r="D19" s="33" t="s">
        <v>77</v>
      </c>
      <c r="E19" s="42">
        <v>0.23219999999999999</v>
      </c>
      <c r="F19" s="42">
        <v>2.1999999999999999E-2</v>
      </c>
      <c r="G19" s="43">
        <v>3.8999999999999998E-3</v>
      </c>
      <c r="H19" s="43">
        <v>1.63301E-8</v>
      </c>
      <c r="I19" s="42">
        <f t="shared" si="0"/>
        <v>31.821170282708742</v>
      </c>
    </row>
    <row r="20" spans="1:9">
      <c r="A20" s="33" t="s">
        <v>346</v>
      </c>
      <c r="B20" s="33" t="s">
        <v>123</v>
      </c>
      <c r="C20" s="33" t="s">
        <v>391</v>
      </c>
      <c r="D20" s="33" t="s">
        <v>81</v>
      </c>
      <c r="E20" s="42">
        <v>0.13189999999999999</v>
      </c>
      <c r="F20" s="42">
        <v>-3.27E-2</v>
      </c>
      <c r="G20" s="43">
        <v>4.7000000000000002E-3</v>
      </c>
      <c r="H20" s="43">
        <v>1.7179100000000001E-12</v>
      </c>
      <c r="I20" s="42">
        <f t="shared" si="0"/>
        <v>48.406066093254864</v>
      </c>
    </row>
    <row r="21" spans="1:9">
      <c r="A21" s="33" t="s">
        <v>356</v>
      </c>
      <c r="B21" s="33" t="s">
        <v>357</v>
      </c>
      <c r="C21" s="33" t="s">
        <v>392</v>
      </c>
      <c r="D21" s="33" t="s">
        <v>72</v>
      </c>
      <c r="E21" s="42">
        <v>0.63190000000000002</v>
      </c>
      <c r="F21" s="42">
        <v>-3.27E-2</v>
      </c>
      <c r="G21" s="43">
        <v>3.3999999999999998E-3</v>
      </c>
      <c r="H21" s="43">
        <v>7.8090799999999997E-20</v>
      </c>
      <c r="I21" s="42">
        <f t="shared" si="0"/>
        <v>92.499134948096909</v>
      </c>
    </row>
    <row r="22" spans="1:9">
      <c r="A22" s="33" t="s">
        <v>348</v>
      </c>
      <c r="B22" s="33" t="s">
        <v>123</v>
      </c>
      <c r="C22" s="33" t="s">
        <v>393</v>
      </c>
      <c r="D22" s="33" t="s">
        <v>74</v>
      </c>
      <c r="E22" s="42">
        <v>0.49080000000000001</v>
      </c>
      <c r="F22" s="42">
        <v>-2.41E-2</v>
      </c>
      <c r="G22" s="43">
        <v>3.3999999999999998E-3</v>
      </c>
      <c r="H22" s="43">
        <v>1.6819000000000001E-11</v>
      </c>
      <c r="I22" s="42">
        <f t="shared" si="0"/>
        <v>50.243079584775089</v>
      </c>
    </row>
    <row r="23" spans="1:9">
      <c r="A23" s="33" t="s">
        <v>334</v>
      </c>
      <c r="B23" s="33" t="s">
        <v>83</v>
      </c>
      <c r="C23" s="33" t="s">
        <v>394</v>
      </c>
      <c r="D23" s="33" t="s">
        <v>74</v>
      </c>
      <c r="E23" s="42">
        <v>0.37340000000000001</v>
      </c>
      <c r="F23" s="42">
        <v>-2.3599999999999999E-2</v>
      </c>
      <c r="G23" s="43">
        <v>3.7000000000000002E-3</v>
      </c>
      <c r="H23" s="43">
        <v>4.1439999999999999E-10</v>
      </c>
      <c r="I23" s="42">
        <f t="shared" si="0"/>
        <v>40.683710737764791</v>
      </c>
    </row>
    <row r="24" spans="1:9">
      <c r="A24" s="33" t="s">
        <v>338</v>
      </c>
      <c r="B24" s="33" t="s">
        <v>83</v>
      </c>
      <c r="C24" s="33" t="s">
        <v>395</v>
      </c>
      <c r="D24" s="33" t="s">
        <v>72</v>
      </c>
      <c r="E24" s="42">
        <v>0.7823</v>
      </c>
      <c r="F24" s="42">
        <v>3.78E-2</v>
      </c>
      <c r="G24" s="43">
        <v>3.8999999999999998E-3</v>
      </c>
      <c r="H24" s="43">
        <v>3.8609999999999999E-21</v>
      </c>
      <c r="I24" s="42">
        <f t="shared" si="0"/>
        <v>93.940828402366876</v>
      </c>
    </row>
    <row r="25" spans="1:9">
      <c r="A25" s="33" t="s">
        <v>347</v>
      </c>
      <c r="B25" s="33" t="s">
        <v>123</v>
      </c>
      <c r="C25" s="33" t="s">
        <v>396</v>
      </c>
      <c r="D25" s="33" t="s">
        <v>74</v>
      </c>
      <c r="E25" s="42">
        <v>0.68069999999999997</v>
      </c>
      <c r="F25" s="42">
        <v>2.3E-2</v>
      </c>
      <c r="G25" s="43">
        <v>3.7000000000000002E-3</v>
      </c>
      <c r="H25" s="43">
        <v>1.21001E-10</v>
      </c>
      <c r="I25" s="42">
        <f t="shared" si="0"/>
        <v>38.641344046749445</v>
      </c>
    </row>
    <row r="26" spans="1:9">
      <c r="A26" s="33" t="s">
        <v>170</v>
      </c>
      <c r="B26" s="33" t="s">
        <v>114</v>
      </c>
      <c r="C26" s="33" t="s">
        <v>208</v>
      </c>
      <c r="D26" s="33" t="s">
        <v>77</v>
      </c>
      <c r="E26" s="42">
        <v>0.29289999999999999</v>
      </c>
      <c r="F26" s="42">
        <v>-3.9300000000000002E-2</v>
      </c>
      <c r="G26" s="43">
        <v>3.7000000000000002E-3</v>
      </c>
      <c r="H26" s="43">
        <v>1.1230499999999999E-25</v>
      </c>
      <c r="I26" s="42">
        <f t="shared" si="0"/>
        <v>112.81884587289993</v>
      </c>
    </row>
    <row r="27" spans="1:9">
      <c r="A27" s="33" t="s">
        <v>337</v>
      </c>
      <c r="B27" s="33" t="s">
        <v>83</v>
      </c>
      <c r="C27" s="33" t="s">
        <v>397</v>
      </c>
      <c r="D27" s="33" t="s">
        <v>72</v>
      </c>
      <c r="E27" s="42">
        <v>0.50919999999999999</v>
      </c>
      <c r="F27" s="42">
        <v>2.12E-2</v>
      </c>
      <c r="G27" s="43">
        <v>3.3E-3</v>
      </c>
      <c r="H27" s="43">
        <v>8.3270299999999995E-10</v>
      </c>
      <c r="I27" s="42">
        <f t="shared" si="0"/>
        <v>41.270890725436182</v>
      </c>
    </row>
    <row r="28" spans="1:9">
      <c r="A28" s="33" t="s">
        <v>339</v>
      </c>
      <c r="B28" s="33" t="s">
        <v>117</v>
      </c>
      <c r="C28" s="33" t="s">
        <v>398</v>
      </c>
      <c r="D28" s="33" t="s">
        <v>72</v>
      </c>
      <c r="E28" s="42">
        <v>0.72960000000000003</v>
      </c>
      <c r="F28" s="42">
        <v>-2.2200000000000001E-2</v>
      </c>
      <c r="G28" s="43">
        <v>3.7000000000000002E-3</v>
      </c>
      <c r="H28" s="43">
        <v>7.6709600000000002E-9</v>
      </c>
      <c r="I28" s="42">
        <f t="shared" si="0"/>
        <v>36</v>
      </c>
    </row>
    <row r="29" spans="1:9">
      <c r="A29" s="33" t="s">
        <v>373</v>
      </c>
      <c r="B29" s="33" t="s">
        <v>98</v>
      </c>
      <c r="C29" s="33" t="s">
        <v>399</v>
      </c>
      <c r="D29" s="33" t="s">
        <v>74</v>
      </c>
      <c r="E29" s="42">
        <v>0.46970000000000001</v>
      </c>
      <c r="F29" s="42">
        <v>-7.8E-2</v>
      </c>
      <c r="G29" s="43">
        <v>3.3E-3</v>
      </c>
      <c r="H29" s="43">
        <v>2.22844E-113</v>
      </c>
      <c r="I29" s="42">
        <f t="shared" si="0"/>
        <v>558.67768595041321</v>
      </c>
    </row>
    <row r="30" spans="1:9">
      <c r="A30" s="33" t="s">
        <v>373</v>
      </c>
      <c r="B30" s="33" t="s">
        <v>98</v>
      </c>
      <c r="C30" s="33" t="s">
        <v>399</v>
      </c>
      <c r="D30" s="33" t="s">
        <v>74</v>
      </c>
      <c r="E30" s="42">
        <v>0.46970000000000001</v>
      </c>
      <c r="F30" s="42">
        <v>-7.8E-2</v>
      </c>
      <c r="G30" s="43">
        <v>3.3E-3</v>
      </c>
      <c r="H30" s="43">
        <v>2.22844E-113</v>
      </c>
      <c r="I30" s="42">
        <f t="shared" si="0"/>
        <v>558.67768595041321</v>
      </c>
    </row>
    <row r="31" spans="1:9">
      <c r="A31" s="33" t="s">
        <v>326</v>
      </c>
      <c r="B31" s="33" t="s">
        <v>71</v>
      </c>
      <c r="C31" s="33" t="s">
        <v>400</v>
      </c>
      <c r="D31" s="33" t="s">
        <v>77</v>
      </c>
      <c r="E31" s="42">
        <v>0.62270000000000003</v>
      </c>
      <c r="F31" s="42">
        <v>2.81E-2</v>
      </c>
      <c r="G31" s="43">
        <v>3.3999999999999998E-3</v>
      </c>
      <c r="H31" s="43">
        <v>2.9737200000000001E-15</v>
      </c>
      <c r="I31" s="42">
        <f t="shared" si="0"/>
        <v>68.305363321799319</v>
      </c>
    </row>
    <row r="32" spans="1:9">
      <c r="A32" s="33" t="s">
        <v>361</v>
      </c>
      <c r="B32" s="33" t="s">
        <v>114</v>
      </c>
      <c r="C32" s="33" t="s">
        <v>401</v>
      </c>
      <c r="D32" s="33" t="s">
        <v>77</v>
      </c>
      <c r="E32" s="42">
        <v>0.3826</v>
      </c>
      <c r="F32" s="42">
        <v>-1.9800000000000002E-2</v>
      </c>
      <c r="G32" s="43">
        <v>3.3999999999999998E-3</v>
      </c>
      <c r="H32" s="43">
        <v>2.20699E-8</v>
      </c>
      <c r="I32" s="42">
        <f t="shared" si="0"/>
        <v>33.913494809688594</v>
      </c>
    </row>
    <row r="33" spans="1:9">
      <c r="A33" s="33" t="s">
        <v>364</v>
      </c>
      <c r="B33" s="33" t="s">
        <v>92</v>
      </c>
      <c r="C33" s="33" t="s">
        <v>402</v>
      </c>
      <c r="D33" s="33" t="s">
        <v>72</v>
      </c>
      <c r="E33" s="42">
        <v>0.46829999999999999</v>
      </c>
      <c r="F33" s="42">
        <v>1.89E-2</v>
      </c>
      <c r="G33" s="43">
        <v>3.3999999999999998E-3</v>
      </c>
      <c r="H33" s="43">
        <v>5.2929800000000001E-9</v>
      </c>
      <c r="I33" s="42">
        <f t="shared" si="0"/>
        <v>30.900519031141872</v>
      </c>
    </row>
    <row r="34" spans="1:9">
      <c r="A34" s="33" t="s">
        <v>370</v>
      </c>
      <c r="B34" s="33" t="s">
        <v>139</v>
      </c>
      <c r="C34" s="33" t="s">
        <v>403</v>
      </c>
      <c r="D34" s="33" t="s">
        <v>74</v>
      </c>
      <c r="E34" s="42">
        <v>0.61480000000000001</v>
      </c>
      <c r="F34" s="42">
        <v>2.3199999999999998E-2</v>
      </c>
      <c r="G34" s="43">
        <v>3.3999999999999998E-3</v>
      </c>
      <c r="H34" s="43">
        <v>8.0612099999999997E-12</v>
      </c>
      <c r="I34" s="42">
        <f t="shared" si="0"/>
        <v>46.560553633217992</v>
      </c>
    </row>
    <row r="35" spans="1:9">
      <c r="A35" s="33" t="s">
        <v>341</v>
      </c>
      <c r="B35" s="33" t="s">
        <v>117</v>
      </c>
      <c r="C35" s="33" t="s">
        <v>404</v>
      </c>
      <c r="D35" s="33" t="s">
        <v>81</v>
      </c>
      <c r="E35" s="42">
        <v>0.47360000000000002</v>
      </c>
      <c r="F35" s="42">
        <v>-1.8700000000000001E-2</v>
      </c>
      <c r="G35" s="43">
        <v>3.3E-3</v>
      </c>
      <c r="H35" s="43">
        <v>2.10902E-8</v>
      </c>
      <c r="I35" s="42">
        <f t="shared" si="0"/>
        <v>32.111111111111114</v>
      </c>
    </row>
    <row r="36" spans="1:9">
      <c r="A36" s="33" t="s">
        <v>365</v>
      </c>
      <c r="B36" s="33" t="s">
        <v>92</v>
      </c>
      <c r="C36" s="33" t="s">
        <v>405</v>
      </c>
      <c r="D36" s="33" t="s">
        <v>72</v>
      </c>
      <c r="E36" s="42">
        <v>0.62009999999999998</v>
      </c>
      <c r="F36" s="42">
        <v>6.59E-2</v>
      </c>
      <c r="G36" s="43">
        <v>3.8E-3</v>
      </c>
      <c r="H36" s="43">
        <v>1.42298E-66</v>
      </c>
      <c r="I36" s="42">
        <f t="shared" si="0"/>
        <v>300.74861495844874</v>
      </c>
    </row>
    <row r="37" spans="1:9">
      <c r="A37" s="33" t="s">
        <v>331</v>
      </c>
      <c r="B37" s="33" t="s">
        <v>157</v>
      </c>
      <c r="C37" s="33" t="s">
        <v>406</v>
      </c>
      <c r="D37" s="33" t="s">
        <v>77</v>
      </c>
      <c r="E37" s="42">
        <v>0.55279999999999996</v>
      </c>
      <c r="F37" s="42">
        <v>3.09E-2</v>
      </c>
      <c r="G37" s="43">
        <v>3.3E-3</v>
      </c>
      <c r="H37" s="43">
        <v>1.3161300000000001E-18</v>
      </c>
      <c r="I37" s="42">
        <f t="shared" si="0"/>
        <v>87.677685950413235</v>
      </c>
    </row>
    <row r="38" spans="1:9">
      <c r="A38" s="33" t="s">
        <v>322</v>
      </c>
      <c r="B38" s="33" t="s">
        <v>80</v>
      </c>
      <c r="C38" s="33" t="s">
        <v>407</v>
      </c>
      <c r="D38" s="33" t="s">
        <v>74</v>
      </c>
      <c r="E38" s="42">
        <v>0.31</v>
      </c>
      <c r="F38" s="42">
        <v>-6.9400000000000003E-2</v>
      </c>
      <c r="G38" s="43">
        <v>3.5000000000000001E-3</v>
      </c>
      <c r="H38" s="43">
        <v>3.5026800000000002E-82</v>
      </c>
      <c r="I38" s="42">
        <f t="shared" si="0"/>
        <v>393.17224489795922</v>
      </c>
    </row>
    <row r="39" spans="1:9">
      <c r="A39" s="33" t="s">
        <v>340</v>
      </c>
      <c r="B39" s="33" t="s">
        <v>117</v>
      </c>
      <c r="C39" s="33" t="s">
        <v>408</v>
      </c>
      <c r="D39" s="33" t="s">
        <v>81</v>
      </c>
      <c r="E39" s="42">
        <v>0.3826</v>
      </c>
      <c r="F39" s="42">
        <v>2.3199999999999998E-2</v>
      </c>
      <c r="G39" s="43">
        <v>3.3999999999999998E-3</v>
      </c>
      <c r="H39" s="43">
        <v>8.8633899999999998E-11</v>
      </c>
      <c r="I39" s="42">
        <f t="shared" si="0"/>
        <v>46.560553633217992</v>
      </c>
    </row>
    <row r="40" spans="1:9">
      <c r="A40" s="33" t="s">
        <v>374</v>
      </c>
      <c r="B40" s="33" t="s">
        <v>98</v>
      </c>
      <c r="C40" s="33" t="s">
        <v>409</v>
      </c>
      <c r="D40" s="33" t="s">
        <v>81</v>
      </c>
      <c r="E40" s="42">
        <v>0.64780000000000004</v>
      </c>
      <c r="F40" s="42">
        <v>-2.0500000000000001E-2</v>
      </c>
      <c r="G40" s="43">
        <v>3.5000000000000001E-3</v>
      </c>
      <c r="H40" s="43">
        <v>8.8190099999999993E-9</v>
      </c>
      <c r="I40" s="42">
        <f t="shared" si="0"/>
        <v>34.306122448979593</v>
      </c>
    </row>
    <row r="41" spans="1:9">
      <c r="A41" s="33" t="s">
        <v>369</v>
      </c>
      <c r="B41" s="33" t="s">
        <v>108</v>
      </c>
      <c r="C41" s="33" t="s">
        <v>410</v>
      </c>
      <c r="D41" s="33" t="s">
        <v>77</v>
      </c>
      <c r="E41" s="42">
        <v>0.71240000000000003</v>
      </c>
      <c r="F41" s="42">
        <v>-4.7399999999999998E-2</v>
      </c>
      <c r="G41" s="43">
        <v>3.8E-3</v>
      </c>
      <c r="H41" s="43">
        <v>2.0668100000000002E-34</v>
      </c>
      <c r="I41" s="42">
        <f t="shared" si="0"/>
        <v>155.59279778393352</v>
      </c>
    </row>
    <row r="42" spans="1:9">
      <c r="A42" s="33" t="s">
        <v>358</v>
      </c>
      <c r="B42" s="33" t="s">
        <v>357</v>
      </c>
      <c r="C42" s="33" t="s">
        <v>411</v>
      </c>
      <c r="D42" s="33" t="s">
        <v>77</v>
      </c>
      <c r="E42" s="42">
        <v>0.79420000000000002</v>
      </c>
      <c r="F42" s="42">
        <v>-4.9500000000000002E-2</v>
      </c>
      <c r="G42" s="43">
        <v>4.1000000000000003E-3</v>
      </c>
      <c r="H42" s="43">
        <v>3.3651200000000002E-30</v>
      </c>
      <c r="I42" s="42">
        <f t="shared" si="0"/>
        <v>145.7614515169542</v>
      </c>
    </row>
    <row r="43" spans="1:9">
      <c r="A43" s="33" t="s">
        <v>368</v>
      </c>
      <c r="B43" s="33" t="s">
        <v>108</v>
      </c>
      <c r="C43" s="33" t="s">
        <v>412</v>
      </c>
      <c r="D43" s="33" t="s">
        <v>77</v>
      </c>
      <c r="E43" s="42">
        <v>5.8049999999999997E-2</v>
      </c>
      <c r="F43" s="42">
        <v>-3.8800000000000001E-2</v>
      </c>
      <c r="G43" s="43">
        <v>7.1000000000000004E-3</v>
      </c>
      <c r="H43" s="43">
        <v>4.93299E-8</v>
      </c>
      <c r="I43" s="42">
        <f t="shared" si="0"/>
        <v>29.863915889704423</v>
      </c>
    </row>
    <row r="44" spans="1:9">
      <c r="A44" s="33" t="s">
        <v>333</v>
      </c>
      <c r="B44" s="33" t="s">
        <v>83</v>
      </c>
      <c r="C44" s="33" t="s">
        <v>413</v>
      </c>
      <c r="D44" s="33" t="s">
        <v>72</v>
      </c>
      <c r="E44" s="42">
        <v>0.56200000000000006</v>
      </c>
      <c r="F44" s="42">
        <v>-2.7199999999999998E-2</v>
      </c>
      <c r="G44" s="43">
        <v>3.3E-3</v>
      </c>
      <c r="H44" s="43">
        <v>1.7758200000000001E-14</v>
      </c>
      <c r="I44" s="42">
        <f t="shared" si="0"/>
        <v>67.937557392102846</v>
      </c>
    </row>
    <row r="45" spans="1:9">
      <c r="A45" s="33" t="s">
        <v>328</v>
      </c>
      <c r="B45" s="33" t="s">
        <v>105</v>
      </c>
      <c r="C45" s="33" t="s">
        <v>414</v>
      </c>
      <c r="D45" s="33" t="s">
        <v>77</v>
      </c>
      <c r="E45" s="42">
        <v>0.76910000000000001</v>
      </c>
      <c r="F45" s="42">
        <v>2.93E-2</v>
      </c>
      <c r="G45" s="43">
        <v>4.0000000000000001E-3</v>
      </c>
      <c r="H45" s="43">
        <v>1.8302100000000001E-12</v>
      </c>
      <c r="I45" s="42">
        <f t="shared" si="0"/>
        <v>53.655625000000001</v>
      </c>
    </row>
    <row r="46" spans="1:9">
      <c r="A46" s="33" t="s">
        <v>327</v>
      </c>
      <c r="B46" s="33" t="s">
        <v>71</v>
      </c>
      <c r="C46" s="33" t="s">
        <v>415</v>
      </c>
      <c r="D46" s="33" t="s">
        <v>74</v>
      </c>
      <c r="E46" s="42">
        <v>0.23089999999999999</v>
      </c>
      <c r="F46" s="42">
        <v>-7.3300000000000004E-2</v>
      </c>
      <c r="G46" s="43">
        <v>3.8999999999999998E-3</v>
      </c>
      <c r="H46" s="43">
        <v>3.2839800000000001E-71</v>
      </c>
      <c r="I46" s="42">
        <f t="shared" si="0"/>
        <v>353.2472057856674</v>
      </c>
    </row>
    <row r="47" spans="1:9">
      <c r="A47" s="33" t="s">
        <v>330</v>
      </c>
      <c r="B47" s="33" t="s">
        <v>157</v>
      </c>
      <c r="C47" s="33" t="s">
        <v>416</v>
      </c>
      <c r="D47" s="33" t="s">
        <v>81</v>
      </c>
      <c r="E47" s="42">
        <v>0.40899999999999997</v>
      </c>
      <c r="F47" s="42">
        <v>2.58E-2</v>
      </c>
      <c r="G47" s="43">
        <v>3.5000000000000001E-3</v>
      </c>
      <c r="H47" s="43">
        <v>1.6021400000000001E-12</v>
      </c>
      <c r="I47" s="42">
        <f t="shared" si="0"/>
        <v>54.337959183673469</v>
      </c>
    </row>
    <row r="48" spans="1:9">
      <c r="A48" s="33" t="s">
        <v>158</v>
      </c>
      <c r="B48" s="33" t="s">
        <v>95</v>
      </c>
      <c r="C48" s="33" t="s">
        <v>241</v>
      </c>
      <c r="D48" s="33" t="s">
        <v>72</v>
      </c>
      <c r="E48" s="42">
        <v>0.66620000000000001</v>
      </c>
      <c r="F48" s="42">
        <v>2.86E-2</v>
      </c>
      <c r="G48" s="43">
        <v>3.5000000000000001E-3</v>
      </c>
      <c r="H48" s="43">
        <v>1.5128600000000001E-15</v>
      </c>
      <c r="I48" s="42">
        <f t="shared" si="0"/>
        <v>66.772244897959183</v>
      </c>
    </row>
    <row r="49" spans="1:9">
      <c r="A49" s="33" t="s">
        <v>343</v>
      </c>
      <c r="B49" s="33" t="s">
        <v>98</v>
      </c>
      <c r="C49" s="33" t="s">
        <v>417</v>
      </c>
      <c r="D49" s="33" t="s">
        <v>81</v>
      </c>
      <c r="E49" s="42">
        <v>0.32190000000000002</v>
      </c>
      <c r="F49" s="42">
        <v>2.6499999999999999E-2</v>
      </c>
      <c r="G49" s="43">
        <v>3.7000000000000002E-3</v>
      </c>
      <c r="H49" s="43">
        <v>1.3430700000000001E-12</v>
      </c>
      <c r="I49" s="42">
        <f t="shared" si="0"/>
        <v>51.29656683710737</v>
      </c>
    </row>
    <row r="50" spans="1:9">
      <c r="A50" s="33" t="s">
        <v>336</v>
      </c>
      <c r="B50" s="33" t="s">
        <v>83</v>
      </c>
      <c r="C50" s="33" t="s">
        <v>418</v>
      </c>
      <c r="D50" s="33" t="s">
        <v>77</v>
      </c>
      <c r="E50" s="42">
        <v>0.52900000000000003</v>
      </c>
      <c r="F50" s="42">
        <v>1.9900000000000001E-2</v>
      </c>
      <c r="G50" s="43">
        <v>3.5000000000000001E-3</v>
      </c>
      <c r="H50" s="43">
        <v>2.48599E-8</v>
      </c>
      <c r="I50" s="42">
        <f t="shared" si="0"/>
        <v>32.327346938775513</v>
      </c>
    </row>
    <row r="51" spans="1:9">
      <c r="A51" s="33" t="s">
        <v>363</v>
      </c>
      <c r="B51" s="33" t="s">
        <v>92</v>
      </c>
      <c r="C51" s="33" t="s">
        <v>419</v>
      </c>
      <c r="D51" s="33" t="s">
        <v>74</v>
      </c>
      <c r="E51" s="42">
        <v>0.41689999999999999</v>
      </c>
      <c r="F51" s="42">
        <v>-2.2200000000000001E-2</v>
      </c>
      <c r="G51" s="43">
        <v>3.3999999999999998E-3</v>
      </c>
      <c r="H51" s="43">
        <v>5.0449899999999996E-10</v>
      </c>
      <c r="I51" s="42">
        <f t="shared" si="0"/>
        <v>42.633217993079597</v>
      </c>
    </row>
    <row r="52" spans="1:9">
      <c r="A52" s="33" t="s">
        <v>367</v>
      </c>
      <c r="B52" s="33" t="s">
        <v>92</v>
      </c>
      <c r="C52" s="33" t="s">
        <v>420</v>
      </c>
      <c r="D52" s="33" t="s">
        <v>74</v>
      </c>
      <c r="E52" s="42">
        <v>0.6583</v>
      </c>
      <c r="F52" s="42">
        <v>-2.24E-2</v>
      </c>
      <c r="G52" s="43">
        <v>3.5999999999999999E-3</v>
      </c>
      <c r="H52" s="43">
        <v>2.651E-9</v>
      </c>
      <c r="I52" s="42">
        <f t="shared" si="0"/>
        <v>38.716049382716051</v>
      </c>
    </row>
    <row r="53" spans="1:9">
      <c r="A53" s="33" t="s">
        <v>353</v>
      </c>
      <c r="B53" s="33" t="s">
        <v>76</v>
      </c>
      <c r="C53" s="33" t="s">
        <v>421</v>
      </c>
      <c r="D53" s="33" t="s">
        <v>72</v>
      </c>
      <c r="E53" s="42">
        <v>0.90237000000000001</v>
      </c>
      <c r="F53" s="42">
        <v>-0.22539999999999999</v>
      </c>
      <c r="G53" s="43">
        <v>6.6E-3</v>
      </c>
      <c r="H53" s="43">
        <v>9.9999999999999998E-201</v>
      </c>
      <c r="I53" s="42">
        <f t="shared" si="0"/>
        <v>1166.3259871441689</v>
      </c>
    </row>
    <row r="54" spans="1:9">
      <c r="A54" s="33" t="s">
        <v>360</v>
      </c>
      <c r="B54" s="33" t="s">
        <v>114</v>
      </c>
      <c r="C54" s="33" t="s">
        <v>422</v>
      </c>
      <c r="D54" s="33" t="s">
        <v>74</v>
      </c>
      <c r="E54" s="42">
        <v>0.39450000000000002</v>
      </c>
      <c r="F54" s="42">
        <v>-2.1100000000000001E-2</v>
      </c>
      <c r="G54" s="43">
        <v>3.3999999999999998E-3</v>
      </c>
      <c r="H54" s="43">
        <v>6.1060399999999997E-10</v>
      </c>
      <c r="I54" s="42">
        <f t="shared" si="0"/>
        <v>38.512975778546725</v>
      </c>
    </row>
    <row r="55" spans="1:9">
      <c r="A55" s="33" t="s">
        <v>362</v>
      </c>
      <c r="B55" s="33" t="s">
        <v>110</v>
      </c>
      <c r="C55" s="33" t="s">
        <v>423</v>
      </c>
      <c r="D55" s="33" t="s">
        <v>72</v>
      </c>
      <c r="E55" s="42">
        <v>0.24410000000000001</v>
      </c>
      <c r="F55" s="42">
        <v>2.52E-2</v>
      </c>
      <c r="G55" s="43">
        <v>4.1999999999999997E-3</v>
      </c>
      <c r="H55" s="43">
        <v>9.8789299999999995E-9</v>
      </c>
      <c r="I55" s="42">
        <f t="shared" si="0"/>
        <v>36</v>
      </c>
    </row>
    <row r="56" spans="1:9">
      <c r="A56" s="33" t="s">
        <v>351</v>
      </c>
      <c r="B56" s="33" t="s">
        <v>76</v>
      </c>
      <c r="C56" s="33" t="s">
        <v>424</v>
      </c>
      <c r="D56" s="33" t="s">
        <v>72</v>
      </c>
      <c r="E56" s="42">
        <v>0.30470000000000003</v>
      </c>
      <c r="F56" s="42">
        <v>-3.0599999999999999E-2</v>
      </c>
      <c r="G56" s="43">
        <v>5.1999999999999998E-3</v>
      </c>
      <c r="H56" s="43">
        <v>6.56599E-9</v>
      </c>
      <c r="I56" s="42">
        <f t="shared" si="0"/>
        <v>34.628698224852073</v>
      </c>
    </row>
    <row r="57" spans="1:9">
      <c r="A57" s="33" t="s">
        <v>332</v>
      </c>
      <c r="B57" s="33" t="s">
        <v>95</v>
      </c>
      <c r="C57" s="33" t="s">
        <v>425</v>
      </c>
      <c r="D57" s="33" t="s">
        <v>77</v>
      </c>
      <c r="E57" s="42">
        <v>0.17680000000000001</v>
      </c>
      <c r="F57" s="42">
        <v>3.7900000000000003E-2</v>
      </c>
      <c r="G57" s="43">
        <v>4.4000000000000003E-3</v>
      </c>
      <c r="H57" s="43">
        <v>2.5409699999999998E-16</v>
      </c>
      <c r="I57" s="42">
        <f t="shared" si="0"/>
        <v>74.194731404958674</v>
      </c>
    </row>
    <row r="58" spans="1:9">
      <c r="A58" s="33" t="s">
        <v>335</v>
      </c>
      <c r="B58" s="33" t="s">
        <v>83</v>
      </c>
      <c r="C58" s="33" t="s">
        <v>426</v>
      </c>
      <c r="D58" s="33" t="s">
        <v>74</v>
      </c>
      <c r="E58" s="42">
        <v>0.51449999999999996</v>
      </c>
      <c r="F58" s="42">
        <v>2.93E-2</v>
      </c>
      <c r="G58" s="43">
        <v>3.7000000000000002E-3</v>
      </c>
      <c r="H58" s="43">
        <v>3.4237300000000001E-15</v>
      </c>
      <c r="I58" s="42">
        <f t="shared" si="0"/>
        <v>62.709276844411967</v>
      </c>
    </row>
    <row r="59" spans="1:9">
      <c r="A59" s="82" t="s">
        <v>1304</v>
      </c>
      <c r="B59" s="82"/>
      <c r="C59" s="82"/>
      <c r="D59" s="82"/>
      <c r="E59" s="82"/>
      <c r="F59" s="82"/>
      <c r="G59" s="82"/>
      <c r="H59" s="82"/>
      <c r="I59" s="82"/>
    </row>
  </sheetData>
  <mergeCells count="2">
    <mergeCell ref="A1:I1"/>
    <mergeCell ref="A59:I59"/>
  </mergeCells>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196A63-F75A-42D7-9813-2D9F8A475753}">
  <dimension ref="A1:I93"/>
  <sheetViews>
    <sheetView workbookViewId="0">
      <selection activeCell="A93" sqref="A93:I93"/>
    </sheetView>
  </sheetViews>
  <sheetFormatPr defaultRowHeight="14"/>
  <cols>
    <col min="5" max="6" width="8.75" bestFit="1" customWidth="1"/>
    <col min="7" max="7" width="8.75" style="11" bestFit="1" customWidth="1"/>
    <col min="8" max="8" width="11.6640625" style="11" bestFit="1" customWidth="1"/>
    <col min="9" max="9" width="8.75" bestFit="1" customWidth="1"/>
  </cols>
  <sheetData>
    <row r="1" spans="1:9">
      <c r="A1" s="76" t="s">
        <v>439</v>
      </c>
      <c r="B1" s="76"/>
      <c r="C1" s="76"/>
      <c r="D1" s="76"/>
      <c r="E1" s="76"/>
      <c r="F1" s="76"/>
      <c r="G1" s="76"/>
      <c r="H1" s="76"/>
      <c r="I1" s="76"/>
    </row>
    <row r="2" spans="1:9" ht="21">
      <c r="A2" s="34" t="s">
        <v>61</v>
      </c>
      <c r="B2" s="34" t="s">
        <v>62</v>
      </c>
      <c r="C2" s="34" t="s">
        <v>63</v>
      </c>
      <c r="D2" s="35" t="s">
        <v>64</v>
      </c>
      <c r="E2" s="36" t="s">
        <v>65</v>
      </c>
      <c r="F2" s="37" t="s">
        <v>66</v>
      </c>
      <c r="G2" s="38" t="s">
        <v>67</v>
      </c>
      <c r="H2" s="38" t="s">
        <v>68</v>
      </c>
      <c r="I2" s="39" t="s">
        <v>69</v>
      </c>
    </row>
    <row r="3" spans="1:9">
      <c r="A3" s="40" t="s">
        <v>440</v>
      </c>
      <c r="B3" s="40" t="s">
        <v>157</v>
      </c>
      <c r="C3" s="40" t="s">
        <v>515</v>
      </c>
      <c r="D3" s="40" t="s">
        <v>81</v>
      </c>
      <c r="E3" s="41">
        <v>0.1636</v>
      </c>
      <c r="F3" s="41">
        <v>-2.7E-2</v>
      </c>
      <c r="G3" s="44">
        <v>4.5999999999999999E-3</v>
      </c>
      <c r="H3" s="44">
        <v>4.90095E-8</v>
      </c>
      <c r="I3" s="41">
        <f>F3*F3/G3/G3</f>
        <v>34.45179584120983</v>
      </c>
    </row>
    <row r="4" spans="1:9">
      <c r="A4" s="40" t="s">
        <v>441</v>
      </c>
      <c r="B4" s="40" t="s">
        <v>98</v>
      </c>
      <c r="C4" s="40" t="s">
        <v>516</v>
      </c>
      <c r="D4" s="40" t="s">
        <v>74</v>
      </c>
      <c r="E4" s="41">
        <v>0.43930000000000002</v>
      </c>
      <c r="F4" s="41">
        <v>-2.3099999999999999E-2</v>
      </c>
      <c r="G4" s="44">
        <v>3.5999999999999999E-3</v>
      </c>
      <c r="H4" s="44">
        <v>2.1740000000000001E-9</v>
      </c>
      <c r="I4" s="41">
        <f t="shared" ref="I4:I67" si="0">F4*F4/G4/G4</f>
        <v>41.1736111111111</v>
      </c>
    </row>
    <row r="5" spans="1:9">
      <c r="A5" s="40" t="s">
        <v>442</v>
      </c>
      <c r="B5" s="40" t="s">
        <v>76</v>
      </c>
      <c r="C5" s="40" t="s">
        <v>517</v>
      </c>
      <c r="D5" s="40" t="s">
        <v>72</v>
      </c>
      <c r="E5" s="41">
        <v>0.372</v>
      </c>
      <c r="F5" s="41">
        <v>-3.9100000000000003E-2</v>
      </c>
      <c r="G5" s="44">
        <v>3.5000000000000001E-3</v>
      </c>
      <c r="H5" s="44">
        <v>6.4047200000000003E-28</v>
      </c>
      <c r="I5" s="41">
        <f t="shared" si="0"/>
        <v>124.80081632653064</v>
      </c>
    </row>
    <row r="6" spans="1:9">
      <c r="A6" s="40" t="s">
        <v>443</v>
      </c>
      <c r="B6" s="40" t="s">
        <v>92</v>
      </c>
      <c r="C6" s="40" t="s">
        <v>518</v>
      </c>
      <c r="D6" s="40" t="s">
        <v>77</v>
      </c>
      <c r="E6" s="41">
        <v>0.186</v>
      </c>
      <c r="F6" s="41">
        <v>5.2299999999999999E-2</v>
      </c>
      <c r="G6" s="44">
        <v>4.4000000000000003E-3</v>
      </c>
      <c r="H6" s="44">
        <v>3.9948500000000001E-30</v>
      </c>
      <c r="I6" s="41">
        <f t="shared" si="0"/>
        <v>141.28564049586777</v>
      </c>
    </row>
    <row r="7" spans="1:9">
      <c r="A7" s="40" t="s">
        <v>430</v>
      </c>
      <c r="B7" s="40" t="s">
        <v>357</v>
      </c>
      <c r="C7" s="40" t="s">
        <v>519</v>
      </c>
      <c r="D7" s="40" t="s">
        <v>77</v>
      </c>
      <c r="E7" s="41">
        <v>0.2757</v>
      </c>
      <c r="F7" s="41">
        <v>0.1179</v>
      </c>
      <c r="G7" s="44">
        <v>3.8E-3</v>
      </c>
      <c r="H7" s="44">
        <v>1.2106E-188</v>
      </c>
      <c r="I7" s="41">
        <f t="shared" si="0"/>
        <v>962.63227146814427</v>
      </c>
    </row>
    <row r="8" spans="1:9">
      <c r="A8" s="40" t="s">
        <v>444</v>
      </c>
      <c r="B8" s="40" t="s">
        <v>71</v>
      </c>
      <c r="C8" s="40" t="s">
        <v>520</v>
      </c>
      <c r="D8" s="40" t="s">
        <v>74</v>
      </c>
      <c r="E8" s="41">
        <v>0.30209999999999998</v>
      </c>
      <c r="F8" s="41">
        <v>-2.69E-2</v>
      </c>
      <c r="G8" s="44">
        <v>3.8999999999999998E-3</v>
      </c>
      <c r="H8" s="44">
        <v>8.7299100000000001E-10</v>
      </c>
      <c r="I8" s="41">
        <f t="shared" si="0"/>
        <v>47.574621959237348</v>
      </c>
    </row>
    <row r="9" spans="1:9">
      <c r="A9" s="40" t="s">
        <v>445</v>
      </c>
      <c r="B9" s="40" t="s">
        <v>123</v>
      </c>
      <c r="C9" s="40" t="s">
        <v>521</v>
      </c>
      <c r="D9" s="40" t="s">
        <v>72</v>
      </c>
      <c r="E9" s="41">
        <v>0.46700000000000003</v>
      </c>
      <c r="F9" s="41">
        <v>1.9800000000000002E-2</v>
      </c>
      <c r="G9" s="44">
        <v>3.3999999999999998E-3</v>
      </c>
      <c r="H9" s="44">
        <v>4.1200300000000003E-9</v>
      </c>
      <c r="I9" s="41">
        <f t="shared" si="0"/>
        <v>33.913494809688594</v>
      </c>
    </row>
    <row r="10" spans="1:9">
      <c r="A10" s="40" t="s">
        <v>446</v>
      </c>
      <c r="B10" s="40" t="s">
        <v>98</v>
      </c>
      <c r="C10" s="40" t="s">
        <v>522</v>
      </c>
      <c r="D10" s="40" t="s">
        <v>77</v>
      </c>
      <c r="E10" s="41">
        <v>0.44590000000000002</v>
      </c>
      <c r="F10" s="41">
        <v>4.0899999999999999E-2</v>
      </c>
      <c r="G10" s="44">
        <v>3.3999999999999998E-3</v>
      </c>
      <c r="H10" s="44">
        <v>4.1058199999999999E-30</v>
      </c>
      <c r="I10" s="41">
        <f t="shared" si="0"/>
        <v>144.70674740484429</v>
      </c>
    </row>
    <row r="11" spans="1:9">
      <c r="A11" s="40" t="s">
        <v>447</v>
      </c>
      <c r="B11" s="40" t="s">
        <v>88</v>
      </c>
      <c r="C11" s="40" t="s">
        <v>523</v>
      </c>
      <c r="D11" s="40" t="s">
        <v>81</v>
      </c>
      <c r="E11" s="41">
        <v>0.40629999999999999</v>
      </c>
      <c r="F11" s="41">
        <v>2.1700000000000001E-2</v>
      </c>
      <c r="G11" s="44">
        <v>3.5000000000000001E-3</v>
      </c>
      <c r="H11" s="44">
        <v>3.1960199999999999E-9</v>
      </c>
      <c r="I11" s="41">
        <f t="shared" si="0"/>
        <v>38.44</v>
      </c>
    </row>
    <row r="12" spans="1:9">
      <c r="A12" s="40" t="s">
        <v>448</v>
      </c>
      <c r="B12" s="40" t="s">
        <v>88</v>
      </c>
      <c r="C12" s="40" t="s">
        <v>524</v>
      </c>
      <c r="D12" s="40" t="s">
        <v>81</v>
      </c>
      <c r="E12" s="41">
        <v>0.42220000000000002</v>
      </c>
      <c r="F12" s="41">
        <v>-2.2200000000000001E-2</v>
      </c>
      <c r="G12" s="44">
        <v>3.5000000000000001E-3</v>
      </c>
      <c r="H12" s="44">
        <v>1.2250100000000001E-9</v>
      </c>
      <c r="I12" s="41">
        <f t="shared" si="0"/>
        <v>40.231836734693879</v>
      </c>
    </row>
    <row r="13" spans="1:9">
      <c r="A13" s="40" t="s">
        <v>449</v>
      </c>
      <c r="B13" s="40" t="s">
        <v>117</v>
      </c>
      <c r="C13" s="40" t="s">
        <v>525</v>
      </c>
      <c r="D13" s="40" t="s">
        <v>72</v>
      </c>
      <c r="E13" s="41">
        <v>0.45779999999999998</v>
      </c>
      <c r="F13" s="41">
        <v>4.1200000000000001E-2</v>
      </c>
      <c r="G13" s="44">
        <v>4.7999999999999996E-3</v>
      </c>
      <c r="H13" s="44">
        <v>3.1110000000000002E-17</v>
      </c>
      <c r="I13" s="41">
        <f t="shared" si="0"/>
        <v>73.673611111111128</v>
      </c>
    </row>
    <row r="14" spans="1:9">
      <c r="A14" s="40" t="s">
        <v>431</v>
      </c>
      <c r="B14" s="40" t="s">
        <v>112</v>
      </c>
      <c r="C14" s="40" t="s">
        <v>526</v>
      </c>
      <c r="D14" s="40" t="s">
        <v>77</v>
      </c>
      <c r="E14" s="41">
        <v>8.9709999999999998E-2</v>
      </c>
      <c r="F14" s="41">
        <v>0.06</v>
      </c>
      <c r="G14" s="44">
        <v>6.0000000000000001E-3</v>
      </c>
      <c r="H14" s="44">
        <v>3.69488E-21</v>
      </c>
      <c r="I14" s="41">
        <f t="shared" si="0"/>
        <v>100</v>
      </c>
    </row>
    <row r="15" spans="1:9">
      <c r="A15" s="40" t="s">
        <v>450</v>
      </c>
      <c r="B15" s="40" t="s">
        <v>80</v>
      </c>
      <c r="C15" s="40" t="s">
        <v>527</v>
      </c>
      <c r="D15" s="40" t="s">
        <v>81</v>
      </c>
      <c r="E15" s="41">
        <v>0.64510000000000001</v>
      </c>
      <c r="F15" s="41">
        <v>-2.4299999999999999E-2</v>
      </c>
      <c r="G15" s="44">
        <v>3.5000000000000001E-3</v>
      </c>
      <c r="H15" s="44">
        <v>6.1503499999999999E-11</v>
      </c>
      <c r="I15" s="41">
        <f t="shared" si="0"/>
        <v>48.203265306122439</v>
      </c>
    </row>
    <row r="16" spans="1:9">
      <c r="A16" s="40" t="s">
        <v>451</v>
      </c>
      <c r="B16" s="40" t="s">
        <v>80</v>
      </c>
      <c r="C16" s="40" t="s">
        <v>528</v>
      </c>
      <c r="D16" s="40" t="s">
        <v>81</v>
      </c>
      <c r="E16" s="41">
        <v>0.33110000000000001</v>
      </c>
      <c r="F16" s="41">
        <v>2.0299999999999999E-2</v>
      </c>
      <c r="G16" s="44">
        <v>3.5999999999999999E-3</v>
      </c>
      <c r="H16" s="44">
        <v>1.8030200000000001E-8</v>
      </c>
      <c r="I16" s="41">
        <f t="shared" si="0"/>
        <v>31.797067901234566</v>
      </c>
    </row>
    <row r="17" spans="1:9">
      <c r="A17" s="40" t="s">
        <v>432</v>
      </c>
      <c r="B17" s="40" t="s">
        <v>123</v>
      </c>
      <c r="C17" s="40" t="s">
        <v>529</v>
      </c>
      <c r="D17" s="40" t="s">
        <v>77</v>
      </c>
      <c r="E17" s="41">
        <v>0.153</v>
      </c>
      <c r="F17" s="41">
        <v>-2.9100000000000001E-2</v>
      </c>
      <c r="G17" s="44">
        <v>4.4999999999999997E-3</v>
      </c>
      <c r="H17" s="44">
        <v>1.30701E-9</v>
      </c>
      <c r="I17" s="41">
        <f t="shared" si="0"/>
        <v>41.817777777777785</v>
      </c>
    </row>
    <row r="18" spans="1:9">
      <c r="A18" s="40" t="s">
        <v>452</v>
      </c>
      <c r="B18" s="40" t="s">
        <v>80</v>
      </c>
      <c r="C18" s="40" t="s">
        <v>530</v>
      </c>
      <c r="D18" s="40" t="s">
        <v>77</v>
      </c>
      <c r="E18" s="41">
        <v>0.21240000000000001</v>
      </c>
      <c r="F18" s="41">
        <v>3.4299999999999997E-2</v>
      </c>
      <c r="G18" s="44">
        <v>4.1000000000000003E-3</v>
      </c>
      <c r="H18" s="44">
        <v>1.68694E-15</v>
      </c>
      <c r="I18" s="41">
        <f t="shared" si="0"/>
        <v>69.987507436049953</v>
      </c>
    </row>
    <row r="19" spans="1:9">
      <c r="A19" s="40" t="s">
        <v>93</v>
      </c>
      <c r="B19" s="40" t="s">
        <v>80</v>
      </c>
      <c r="C19" s="40" t="s">
        <v>186</v>
      </c>
      <c r="D19" s="40" t="s">
        <v>77</v>
      </c>
      <c r="E19" s="41">
        <v>7.1239999999999998E-2</v>
      </c>
      <c r="F19" s="41">
        <v>-5.0599999999999999E-2</v>
      </c>
      <c r="G19" s="44">
        <v>6.1999999999999998E-3</v>
      </c>
      <c r="H19" s="44">
        <v>9.7364400000000005E-16</v>
      </c>
      <c r="I19" s="41">
        <f t="shared" si="0"/>
        <v>66.606659729448481</v>
      </c>
    </row>
    <row r="20" spans="1:9">
      <c r="A20" s="40" t="s">
        <v>453</v>
      </c>
      <c r="B20" s="40" t="s">
        <v>76</v>
      </c>
      <c r="C20" s="40" t="s">
        <v>531</v>
      </c>
      <c r="D20" s="40" t="s">
        <v>74</v>
      </c>
      <c r="E20" s="41">
        <v>0.2243</v>
      </c>
      <c r="F20" s="41">
        <v>2.35E-2</v>
      </c>
      <c r="G20" s="44">
        <v>4.1999999999999997E-3</v>
      </c>
      <c r="H20" s="44">
        <v>3.1470200000000001E-8</v>
      </c>
      <c r="I20" s="41">
        <f t="shared" si="0"/>
        <v>31.306689342403629</v>
      </c>
    </row>
    <row r="21" spans="1:9">
      <c r="A21" s="40" t="s">
        <v>454</v>
      </c>
      <c r="B21" s="40" t="s">
        <v>105</v>
      </c>
      <c r="C21" s="40" t="s">
        <v>532</v>
      </c>
      <c r="D21" s="40" t="s">
        <v>72</v>
      </c>
      <c r="E21" s="41">
        <v>0.14779999999999999</v>
      </c>
      <c r="F21" s="41">
        <v>-2.8299999999999999E-2</v>
      </c>
      <c r="G21" s="44">
        <v>4.7999999999999996E-3</v>
      </c>
      <c r="H21" s="44">
        <v>4.9610099999999996E-9</v>
      </c>
      <c r="I21" s="41">
        <f t="shared" si="0"/>
        <v>34.76085069444445</v>
      </c>
    </row>
    <row r="22" spans="1:9">
      <c r="A22" s="40" t="s">
        <v>455</v>
      </c>
      <c r="B22" s="40" t="s">
        <v>105</v>
      </c>
      <c r="C22" s="40" t="s">
        <v>533</v>
      </c>
      <c r="D22" s="40" t="s">
        <v>74</v>
      </c>
      <c r="E22" s="41">
        <v>8.9709999999999998E-2</v>
      </c>
      <c r="F22" s="41">
        <v>3.5999999999999997E-2</v>
      </c>
      <c r="G22" s="44">
        <v>6.1999999999999998E-3</v>
      </c>
      <c r="H22" s="44">
        <v>1.8189900000000001E-8</v>
      </c>
      <c r="I22" s="41">
        <f t="shared" si="0"/>
        <v>33.714880332986468</v>
      </c>
    </row>
    <row r="23" spans="1:9">
      <c r="A23" s="40" t="s">
        <v>456</v>
      </c>
      <c r="B23" s="40" t="s">
        <v>157</v>
      </c>
      <c r="C23" s="40" t="s">
        <v>534</v>
      </c>
      <c r="D23" s="40" t="s">
        <v>77</v>
      </c>
      <c r="E23" s="41">
        <v>7.7840000000000006E-2</v>
      </c>
      <c r="F23" s="41">
        <v>-7.0800000000000002E-2</v>
      </c>
      <c r="G23" s="44">
        <v>7.7999999999999996E-3</v>
      </c>
      <c r="H23" s="44">
        <v>1.0648800000000001E-15</v>
      </c>
      <c r="I23" s="41">
        <f t="shared" si="0"/>
        <v>82.390532544378715</v>
      </c>
    </row>
    <row r="24" spans="1:9">
      <c r="A24" s="40" t="s">
        <v>457</v>
      </c>
      <c r="B24" s="40" t="s">
        <v>98</v>
      </c>
      <c r="C24" s="40" t="s">
        <v>535</v>
      </c>
      <c r="D24" s="40" t="s">
        <v>72</v>
      </c>
      <c r="E24" s="41">
        <v>0.31269999999999998</v>
      </c>
      <c r="F24" s="41">
        <v>0.10580000000000001</v>
      </c>
      <c r="G24" s="44">
        <v>3.8E-3</v>
      </c>
      <c r="H24" s="44">
        <v>1.27938E-160</v>
      </c>
      <c r="I24" s="41">
        <f t="shared" si="0"/>
        <v>775.18282548476463</v>
      </c>
    </row>
    <row r="25" spans="1:9">
      <c r="A25" s="40" t="s">
        <v>458</v>
      </c>
      <c r="B25" s="40" t="s">
        <v>71</v>
      </c>
      <c r="C25" s="40" t="s">
        <v>536</v>
      </c>
      <c r="D25" s="40" t="s">
        <v>77</v>
      </c>
      <c r="E25" s="41">
        <v>0.61870000000000003</v>
      </c>
      <c r="F25" s="41">
        <v>-3.2300000000000002E-2</v>
      </c>
      <c r="G25" s="44">
        <v>3.5000000000000001E-3</v>
      </c>
      <c r="H25" s="44">
        <v>8.0371099999999999E-18</v>
      </c>
      <c r="I25" s="41">
        <f t="shared" si="0"/>
        <v>85.166530612244898</v>
      </c>
    </row>
    <row r="26" spans="1:9">
      <c r="A26" s="40" t="s">
        <v>459</v>
      </c>
      <c r="B26" s="40" t="s">
        <v>80</v>
      </c>
      <c r="C26" s="40" t="s">
        <v>537</v>
      </c>
      <c r="D26" s="40" t="s">
        <v>74</v>
      </c>
      <c r="E26" s="41">
        <v>0.30209999999999998</v>
      </c>
      <c r="F26" s="41">
        <v>-3.5799999999999998E-2</v>
      </c>
      <c r="G26" s="44">
        <v>3.5999999999999999E-3</v>
      </c>
      <c r="H26" s="44">
        <v>2.85167E-21</v>
      </c>
      <c r="I26" s="41">
        <f t="shared" si="0"/>
        <v>98.891975308641975</v>
      </c>
    </row>
    <row r="27" spans="1:9">
      <c r="A27" s="40" t="s">
        <v>460</v>
      </c>
      <c r="B27" s="40" t="s">
        <v>114</v>
      </c>
      <c r="C27" s="40" t="s">
        <v>538</v>
      </c>
      <c r="D27" s="40" t="s">
        <v>74</v>
      </c>
      <c r="E27" s="41">
        <v>0.13320000000000001</v>
      </c>
      <c r="F27" s="41">
        <v>8.3099999999999993E-2</v>
      </c>
      <c r="G27" s="44">
        <v>5.1000000000000004E-3</v>
      </c>
      <c r="H27" s="44">
        <v>8.2813299999999995E-54</v>
      </c>
      <c r="I27" s="41">
        <f t="shared" si="0"/>
        <v>265.49826989619368</v>
      </c>
    </row>
    <row r="28" spans="1:9">
      <c r="A28" s="40" t="s">
        <v>461</v>
      </c>
      <c r="B28" s="40" t="s">
        <v>114</v>
      </c>
      <c r="C28" s="40" t="s">
        <v>539</v>
      </c>
      <c r="D28" s="40" t="s">
        <v>74</v>
      </c>
      <c r="E28" s="41">
        <v>0.29820000000000002</v>
      </c>
      <c r="F28" s="41">
        <v>2.1899999999999999E-2</v>
      </c>
      <c r="G28" s="44">
        <v>3.7000000000000002E-3</v>
      </c>
      <c r="H28" s="44">
        <v>7.9089700000000002E-9</v>
      </c>
      <c r="I28" s="41">
        <f t="shared" si="0"/>
        <v>35.033601168736304</v>
      </c>
    </row>
    <row r="29" spans="1:9">
      <c r="A29" s="40" t="s">
        <v>462</v>
      </c>
      <c r="B29" s="40" t="s">
        <v>117</v>
      </c>
      <c r="C29" s="40" t="s">
        <v>540</v>
      </c>
      <c r="D29" s="40" t="s">
        <v>77</v>
      </c>
      <c r="E29" s="41">
        <v>0.1174</v>
      </c>
      <c r="F29" s="41">
        <v>4.0800000000000003E-2</v>
      </c>
      <c r="G29" s="44">
        <v>5.3E-3</v>
      </c>
      <c r="H29" s="44">
        <v>4.9522200000000003E-13</v>
      </c>
      <c r="I29" s="41">
        <f t="shared" si="0"/>
        <v>59.26094695621218</v>
      </c>
    </row>
    <row r="30" spans="1:9">
      <c r="A30" s="40" t="s">
        <v>463</v>
      </c>
      <c r="B30" s="40" t="s">
        <v>117</v>
      </c>
      <c r="C30" s="40" t="s">
        <v>541</v>
      </c>
      <c r="D30" s="40" t="s">
        <v>72</v>
      </c>
      <c r="E30" s="41">
        <v>9.7629999999999995E-2</v>
      </c>
      <c r="F30" s="41">
        <v>-3.6299999999999999E-2</v>
      </c>
      <c r="G30" s="44">
        <v>5.7000000000000002E-3</v>
      </c>
      <c r="H30" s="44">
        <v>1.8989799999999999E-8</v>
      </c>
      <c r="I30" s="41">
        <f t="shared" si="0"/>
        <v>40.556786703601098</v>
      </c>
    </row>
    <row r="31" spans="1:9">
      <c r="A31" s="40" t="s">
        <v>433</v>
      </c>
      <c r="B31" s="40" t="s">
        <v>139</v>
      </c>
      <c r="C31" s="40" t="s">
        <v>542</v>
      </c>
      <c r="D31" s="40" t="s">
        <v>81</v>
      </c>
      <c r="E31" s="41">
        <v>0.19919999999999999</v>
      </c>
      <c r="F31" s="41">
        <v>-3.7600000000000001E-2</v>
      </c>
      <c r="G31" s="44">
        <v>4.1999999999999997E-3</v>
      </c>
      <c r="H31" s="44">
        <v>9.2384699999999998E-18</v>
      </c>
      <c r="I31" s="41">
        <f t="shared" si="0"/>
        <v>80.145124716553298</v>
      </c>
    </row>
    <row r="32" spans="1:9">
      <c r="A32" s="40" t="s">
        <v>464</v>
      </c>
      <c r="B32" s="40" t="s">
        <v>98</v>
      </c>
      <c r="C32" s="40" t="s">
        <v>543</v>
      </c>
      <c r="D32" s="40" t="s">
        <v>77</v>
      </c>
      <c r="E32" s="41">
        <v>0.67549999999999999</v>
      </c>
      <c r="F32" s="41">
        <v>2.1700000000000001E-2</v>
      </c>
      <c r="G32" s="44">
        <v>3.7000000000000002E-3</v>
      </c>
      <c r="H32" s="44">
        <v>7.9639800000000005E-10</v>
      </c>
      <c r="I32" s="41">
        <f t="shared" si="0"/>
        <v>34.396639883126369</v>
      </c>
    </row>
    <row r="33" spans="1:9">
      <c r="A33" s="40" t="s">
        <v>465</v>
      </c>
      <c r="B33" s="40" t="s">
        <v>110</v>
      </c>
      <c r="C33" s="40" t="s">
        <v>544</v>
      </c>
      <c r="D33" s="40" t="s">
        <v>74</v>
      </c>
      <c r="E33" s="41">
        <v>0.67549999999999999</v>
      </c>
      <c r="F33" s="41">
        <v>3.3599999999999998E-2</v>
      </c>
      <c r="G33" s="44">
        <v>3.5999999999999999E-3</v>
      </c>
      <c r="H33" s="44">
        <v>1.20393E-19</v>
      </c>
      <c r="I33" s="41">
        <f t="shared" si="0"/>
        <v>87.1111111111111</v>
      </c>
    </row>
    <row r="34" spans="1:9">
      <c r="A34" s="40" t="s">
        <v>111</v>
      </c>
      <c r="B34" s="40" t="s">
        <v>112</v>
      </c>
      <c r="C34" s="40" t="s">
        <v>199</v>
      </c>
      <c r="D34" s="40" t="s">
        <v>77</v>
      </c>
      <c r="E34" s="41">
        <v>0.2427</v>
      </c>
      <c r="F34" s="41">
        <v>-6.9800000000000001E-2</v>
      </c>
      <c r="G34" s="44">
        <v>4.1000000000000003E-3</v>
      </c>
      <c r="H34" s="44">
        <v>1.4958900000000001E-65</v>
      </c>
      <c r="I34" s="41">
        <f t="shared" si="0"/>
        <v>289.82986317668048</v>
      </c>
    </row>
    <row r="35" spans="1:9">
      <c r="A35" s="40" t="s">
        <v>466</v>
      </c>
      <c r="B35" s="40" t="s">
        <v>83</v>
      </c>
      <c r="C35" s="40" t="s">
        <v>545</v>
      </c>
      <c r="D35" s="40" t="s">
        <v>77</v>
      </c>
      <c r="E35" s="41">
        <v>0.4723</v>
      </c>
      <c r="F35" s="41">
        <v>-0.02</v>
      </c>
      <c r="G35" s="44">
        <v>3.3999999999999998E-3</v>
      </c>
      <c r="H35" s="44">
        <v>3.0549900000000002E-10</v>
      </c>
      <c r="I35" s="41">
        <f t="shared" si="0"/>
        <v>34.602076124567482</v>
      </c>
    </row>
    <row r="36" spans="1:9">
      <c r="A36" s="40" t="s">
        <v>467</v>
      </c>
      <c r="B36" s="40" t="s">
        <v>83</v>
      </c>
      <c r="C36" s="40" t="s">
        <v>546</v>
      </c>
      <c r="D36" s="40" t="s">
        <v>72</v>
      </c>
      <c r="E36" s="41">
        <v>0.1227</v>
      </c>
      <c r="F36" s="41">
        <v>-3.1800000000000002E-2</v>
      </c>
      <c r="G36" s="44">
        <v>4.7999999999999996E-3</v>
      </c>
      <c r="H36" s="44">
        <v>3.7640000000000001E-10</v>
      </c>
      <c r="I36" s="41">
        <f t="shared" si="0"/>
        <v>43.890625000000007</v>
      </c>
    </row>
    <row r="37" spans="1:9">
      <c r="A37" s="40" t="s">
        <v>468</v>
      </c>
      <c r="B37" s="40" t="s">
        <v>105</v>
      </c>
      <c r="C37" s="40" t="s">
        <v>547</v>
      </c>
      <c r="D37" s="40" t="s">
        <v>77</v>
      </c>
      <c r="E37" s="41">
        <v>0.50529999999999997</v>
      </c>
      <c r="F37" s="41">
        <v>2.5399999999999999E-2</v>
      </c>
      <c r="G37" s="44">
        <v>3.5999999999999999E-3</v>
      </c>
      <c r="H37" s="44">
        <v>8.9166099999999995E-12</v>
      </c>
      <c r="I37" s="41">
        <f t="shared" si="0"/>
        <v>49.78086419753086</v>
      </c>
    </row>
    <row r="38" spans="1:9">
      <c r="A38" s="40" t="s">
        <v>469</v>
      </c>
      <c r="B38" s="40" t="s">
        <v>83</v>
      </c>
      <c r="C38" s="40" t="s">
        <v>548</v>
      </c>
      <c r="D38" s="40" t="s">
        <v>81</v>
      </c>
      <c r="E38" s="41">
        <v>0.26650000000000001</v>
      </c>
      <c r="F38" s="41">
        <v>-2.8299999999999999E-2</v>
      </c>
      <c r="G38" s="44">
        <v>3.8999999999999998E-3</v>
      </c>
      <c r="H38" s="44">
        <v>3.8779300000000002E-13</v>
      </c>
      <c r="I38" s="41">
        <f t="shared" si="0"/>
        <v>52.655489809335961</v>
      </c>
    </row>
    <row r="39" spans="1:9">
      <c r="A39" s="40" t="s">
        <v>434</v>
      </c>
      <c r="B39" s="40" t="s">
        <v>112</v>
      </c>
      <c r="C39" s="40" t="s">
        <v>549</v>
      </c>
      <c r="D39" s="40" t="s">
        <v>72</v>
      </c>
      <c r="E39" s="41">
        <v>0.1201</v>
      </c>
      <c r="F39" s="41">
        <v>4.53E-2</v>
      </c>
      <c r="G39" s="44">
        <v>7.1000000000000004E-3</v>
      </c>
      <c r="H39" s="44">
        <v>7.2580499999999996E-10</v>
      </c>
      <c r="I39" s="41">
        <f t="shared" si="0"/>
        <v>40.707994445546511</v>
      </c>
    </row>
    <row r="40" spans="1:9">
      <c r="A40" s="40" t="s">
        <v>470</v>
      </c>
      <c r="B40" s="40" t="s">
        <v>92</v>
      </c>
      <c r="C40" s="40" t="s">
        <v>550</v>
      </c>
      <c r="D40" s="40" t="s">
        <v>81</v>
      </c>
      <c r="E40" s="41">
        <v>0.12659999999999999</v>
      </c>
      <c r="F40" s="41">
        <v>-5.5399999999999998E-2</v>
      </c>
      <c r="G40" s="44">
        <v>5.1000000000000004E-3</v>
      </c>
      <c r="H40" s="44">
        <v>9.7162799999999994E-26</v>
      </c>
      <c r="I40" s="41">
        <f t="shared" si="0"/>
        <v>117.99923106497496</v>
      </c>
    </row>
    <row r="41" spans="1:9">
      <c r="A41" s="40" t="s">
        <v>471</v>
      </c>
      <c r="B41" s="40" t="s">
        <v>88</v>
      </c>
      <c r="C41" s="40" t="s">
        <v>551</v>
      </c>
      <c r="D41" s="40" t="s">
        <v>81</v>
      </c>
      <c r="E41" s="41">
        <v>0.55279999999999996</v>
      </c>
      <c r="F41" s="41">
        <v>3.32E-2</v>
      </c>
      <c r="G41" s="44">
        <v>3.5000000000000001E-3</v>
      </c>
      <c r="H41" s="44">
        <v>2.4888599999999999E-20</v>
      </c>
      <c r="I41" s="41">
        <f t="shared" si="0"/>
        <v>89.978775510204073</v>
      </c>
    </row>
    <row r="42" spans="1:9">
      <c r="A42" s="40" t="s">
        <v>472</v>
      </c>
      <c r="B42" s="40" t="s">
        <v>114</v>
      </c>
      <c r="C42" s="40" t="s">
        <v>552</v>
      </c>
      <c r="D42" s="40" t="s">
        <v>72</v>
      </c>
      <c r="E42" s="41">
        <v>0.10290000000000001</v>
      </c>
      <c r="F42" s="41">
        <v>-9.8900000000000002E-2</v>
      </c>
      <c r="G42" s="44">
        <v>5.7000000000000002E-3</v>
      </c>
      <c r="H42" s="44">
        <v>6.78422E-60</v>
      </c>
      <c r="I42" s="41">
        <f t="shared" si="0"/>
        <v>301.05293936595876</v>
      </c>
    </row>
    <row r="43" spans="1:9">
      <c r="A43" s="40" t="s">
        <v>347</v>
      </c>
      <c r="B43" s="40" t="s">
        <v>123</v>
      </c>
      <c r="C43" s="40" t="s">
        <v>396</v>
      </c>
      <c r="D43" s="40" t="s">
        <v>74</v>
      </c>
      <c r="E43" s="41">
        <v>0.68069999999999997</v>
      </c>
      <c r="F43" s="41">
        <v>-3.4000000000000002E-2</v>
      </c>
      <c r="G43" s="44">
        <v>3.8E-3</v>
      </c>
      <c r="H43" s="44">
        <v>2.02209E-17</v>
      </c>
      <c r="I43" s="41">
        <f t="shared" si="0"/>
        <v>80.05540166204986</v>
      </c>
    </row>
    <row r="44" spans="1:9">
      <c r="A44" s="40" t="s">
        <v>473</v>
      </c>
      <c r="B44" s="40" t="s">
        <v>92</v>
      </c>
      <c r="C44" s="40" t="s">
        <v>553</v>
      </c>
      <c r="D44" s="40" t="s">
        <v>74</v>
      </c>
      <c r="E44" s="41">
        <v>0.54349999999999998</v>
      </c>
      <c r="F44" s="41">
        <v>3.3099999999999997E-2</v>
      </c>
      <c r="G44" s="44">
        <v>3.5000000000000001E-3</v>
      </c>
      <c r="H44" s="44">
        <v>3.1849299999999999E-18</v>
      </c>
      <c r="I44" s="41">
        <f t="shared" si="0"/>
        <v>89.437551020408151</v>
      </c>
    </row>
    <row r="45" spans="1:9">
      <c r="A45" s="40" t="s">
        <v>474</v>
      </c>
      <c r="B45" s="40" t="s">
        <v>92</v>
      </c>
      <c r="C45" s="40" t="s">
        <v>554</v>
      </c>
      <c r="D45" s="40" t="s">
        <v>81</v>
      </c>
      <c r="E45" s="41">
        <v>0.49869999999999998</v>
      </c>
      <c r="F45" s="41">
        <v>2.9700000000000001E-2</v>
      </c>
      <c r="G45" s="44">
        <v>3.5999999999999999E-3</v>
      </c>
      <c r="H45" s="44">
        <v>7.1482499999999994E-15</v>
      </c>
      <c r="I45" s="41">
        <f t="shared" si="0"/>
        <v>68.062500000000014</v>
      </c>
    </row>
    <row r="46" spans="1:9">
      <c r="A46" s="40" t="s">
        <v>475</v>
      </c>
      <c r="B46" s="40" t="s">
        <v>105</v>
      </c>
      <c r="C46" s="40" t="s">
        <v>555</v>
      </c>
      <c r="D46" s="40" t="s">
        <v>74</v>
      </c>
      <c r="E46" s="41">
        <v>0.21110000000000001</v>
      </c>
      <c r="F46" s="41">
        <v>-2.9700000000000001E-2</v>
      </c>
      <c r="G46" s="44">
        <v>4.5999999999999999E-3</v>
      </c>
      <c r="H46" s="44">
        <v>3.6900299999999999E-9</v>
      </c>
      <c r="I46" s="41">
        <f t="shared" si="0"/>
        <v>41.686672967863899</v>
      </c>
    </row>
    <row r="47" spans="1:9">
      <c r="A47" s="40" t="s">
        <v>476</v>
      </c>
      <c r="B47" s="40" t="s">
        <v>98</v>
      </c>
      <c r="C47" s="40" t="s">
        <v>556</v>
      </c>
      <c r="D47" s="40" t="s">
        <v>81</v>
      </c>
      <c r="E47" s="41">
        <v>0.58709999999999996</v>
      </c>
      <c r="F47" s="41">
        <v>3.1199999999999999E-2</v>
      </c>
      <c r="G47" s="44">
        <v>3.5000000000000001E-3</v>
      </c>
      <c r="H47" s="44">
        <v>4.27071E-17</v>
      </c>
      <c r="I47" s="41">
        <f t="shared" si="0"/>
        <v>79.464489795918354</v>
      </c>
    </row>
    <row r="48" spans="1:9">
      <c r="A48" s="40" t="s">
        <v>476</v>
      </c>
      <c r="B48" s="40" t="s">
        <v>98</v>
      </c>
      <c r="C48" s="40" t="s">
        <v>556</v>
      </c>
      <c r="D48" s="40" t="s">
        <v>81</v>
      </c>
      <c r="E48" s="41">
        <v>0.58709999999999996</v>
      </c>
      <c r="F48" s="41">
        <v>3.1199999999999999E-2</v>
      </c>
      <c r="G48" s="44">
        <v>3.5000000000000001E-3</v>
      </c>
      <c r="H48" s="44">
        <v>4.27071E-17</v>
      </c>
      <c r="I48" s="41">
        <f t="shared" si="0"/>
        <v>79.464489795918354</v>
      </c>
    </row>
    <row r="49" spans="1:9">
      <c r="A49" s="40" t="s">
        <v>477</v>
      </c>
      <c r="B49" s="40" t="s">
        <v>88</v>
      </c>
      <c r="C49" s="40" t="s">
        <v>557</v>
      </c>
      <c r="D49" s="40" t="s">
        <v>81</v>
      </c>
      <c r="E49" s="41">
        <v>0.14510000000000001</v>
      </c>
      <c r="F49" s="41">
        <v>3.5099999999999999E-2</v>
      </c>
      <c r="G49" s="44">
        <v>4.4000000000000003E-3</v>
      </c>
      <c r="H49" s="44">
        <v>3.3082600000000002E-14</v>
      </c>
      <c r="I49" s="41">
        <f t="shared" si="0"/>
        <v>63.636880165289242</v>
      </c>
    </row>
    <row r="50" spans="1:9">
      <c r="A50" s="40" t="s">
        <v>478</v>
      </c>
      <c r="B50" s="40" t="s">
        <v>157</v>
      </c>
      <c r="C50" s="40" t="s">
        <v>558</v>
      </c>
      <c r="D50" s="40" t="s">
        <v>81</v>
      </c>
      <c r="E50" s="41">
        <v>0.5726</v>
      </c>
      <c r="F50" s="41">
        <v>-1.9199999999999998E-2</v>
      </c>
      <c r="G50" s="44">
        <v>3.3999999999999998E-3</v>
      </c>
      <c r="H50" s="44">
        <v>4.9639800000000002E-8</v>
      </c>
      <c r="I50" s="41">
        <f t="shared" si="0"/>
        <v>31.889273356401382</v>
      </c>
    </row>
    <row r="51" spans="1:9">
      <c r="A51" s="40" t="s">
        <v>479</v>
      </c>
      <c r="B51" s="40" t="s">
        <v>105</v>
      </c>
      <c r="C51" s="40" t="s">
        <v>559</v>
      </c>
      <c r="D51" s="40" t="s">
        <v>77</v>
      </c>
      <c r="E51" s="41">
        <v>0.60550000000000004</v>
      </c>
      <c r="F51" s="41">
        <v>-2.46E-2</v>
      </c>
      <c r="G51" s="44">
        <v>4.3E-3</v>
      </c>
      <c r="H51" s="44">
        <v>4.7989900000000003E-8</v>
      </c>
      <c r="I51" s="41">
        <f t="shared" si="0"/>
        <v>32.729042725797733</v>
      </c>
    </row>
    <row r="52" spans="1:9">
      <c r="A52" s="40" t="s">
        <v>126</v>
      </c>
      <c r="B52" s="40" t="s">
        <v>80</v>
      </c>
      <c r="C52" s="40" t="s">
        <v>211</v>
      </c>
      <c r="D52" s="40" t="s">
        <v>81</v>
      </c>
      <c r="E52" s="41">
        <v>0.74539999999999995</v>
      </c>
      <c r="F52" s="41">
        <v>3.0300000000000001E-2</v>
      </c>
      <c r="G52" s="44">
        <v>3.8999999999999998E-3</v>
      </c>
      <c r="H52" s="44">
        <v>7.7803699999999997E-14</v>
      </c>
      <c r="I52" s="41">
        <f t="shared" si="0"/>
        <v>60.360946745562138</v>
      </c>
    </row>
    <row r="53" spans="1:9">
      <c r="A53" s="40" t="s">
        <v>480</v>
      </c>
      <c r="B53" s="40" t="s">
        <v>114</v>
      </c>
      <c r="C53" s="40" t="s">
        <v>560</v>
      </c>
      <c r="D53" s="40" t="s">
        <v>72</v>
      </c>
      <c r="E53" s="41">
        <v>0.70450000000000002</v>
      </c>
      <c r="F53" s="41">
        <v>3.5099999999999999E-2</v>
      </c>
      <c r="G53" s="44">
        <v>3.7000000000000002E-3</v>
      </c>
      <c r="H53" s="44">
        <v>1.3209900000000001E-19</v>
      </c>
      <c r="I53" s="41">
        <f t="shared" si="0"/>
        <v>89.993425858290706</v>
      </c>
    </row>
    <row r="54" spans="1:9">
      <c r="A54" s="40" t="s">
        <v>481</v>
      </c>
      <c r="B54" s="40" t="s">
        <v>88</v>
      </c>
      <c r="C54" s="40" t="s">
        <v>561</v>
      </c>
      <c r="D54" s="40" t="s">
        <v>77</v>
      </c>
      <c r="E54" s="41">
        <v>0.1913</v>
      </c>
      <c r="F54" s="41">
        <v>2.9600000000000001E-2</v>
      </c>
      <c r="G54" s="44">
        <v>4.0000000000000001E-3</v>
      </c>
      <c r="H54" s="44">
        <v>6.0953699999999998E-14</v>
      </c>
      <c r="I54" s="41">
        <f t="shared" si="0"/>
        <v>54.760000000000005</v>
      </c>
    </row>
    <row r="55" spans="1:9">
      <c r="A55" s="40" t="s">
        <v>482</v>
      </c>
      <c r="B55" s="40" t="s">
        <v>157</v>
      </c>
      <c r="C55" s="40" t="s">
        <v>562</v>
      </c>
      <c r="D55" s="40" t="s">
        <v>74</v>
      </c>
      <c r="E55" s="41">
        <v>0.48809999999999998</v>
      </c>
      <c r="F55" s="41">
        <v>-2.5100000000000001E-2</v>
      </c>
      <c r="G55" s="44">
        <v>3.3999999999999998E-3</v>
      </c>
      <c r="H55" s="44">
        <v>4.0578900000000002E-12</v>
      </c>
      <c r="I55" s="41">
        <f t="shared" si="0"/>
        <v>54.499134948096902</v>
      </c>
    </row>
    <row r="56" spans="1:9">
      <c r="A56" s="40" t="s">
        <v>483</v>
      </c>
      <c r="B56" s="40" t="s">
        <v>76</v>
      </c>
      <c r="C56" s="40" t="s">
        <v>563</v>
      </c>
      <c r="D56" s="40" t="s">
        <v>74</v>
      </c>
      <c r="E56" s="41">
        <v>0.314</v>
      </c>
      <c r="F56" s="41">
        <v>4.8000000000000001E-2</v>
      </c>
      <c r="G56" s="44">
        <v>3.5999999999999999E-3</v>
      </c>
      <c r="H56" s="44">
        <v>3.30598E-38</v>
      </c>
      <c r="I56" s="41">
        <f t="shared" si="0"/>
        <v>177.7777777777778</v>
      </c>
    </row>
    <row r="57" spans="1:9">
      <c r="A57" s="40" t="s">
        <v>484</v>
      </c>
      <c r="B57" s="40" t="s">
        <v>83</v>
      </c>
      <c r="C57" s="40" t="s">
        <v>564</v>
      </c>
      <c r="D57" s="40" t="s">
        <v>81</v>
      </c>
      <c r="E57" s="41">
        <v>0.3417</v>
      </c>
      <c r="F57" s="41">
        <v>-2.4E-2</v>
      </c>
      <c r="G57" s="44">
        <v>3.5999999999999999E-3</v>
      </c>
      <c r="H57" s="44">
        <v>8.4004000000000003E-11</v>
      </c>
      <c r="I57" s="41">
        <f t="shared" si="0"/>
        <v>44.44444444444445</v>
      </c>
    </row>
    <row r="58" spans="1:9">
      <c r="A58" s="40" t="s">
        <v>485</v>
      </c>
      <c r="B58" s="40" t="s">
        <v>117</v>
      </c>
      <c r="C58" s="40" t="s">
        <v>565</v>
      </c>
      <c r="D58" s="40" t="s">
        <v>77</v>
      </c>
      <c r="E58" s="41">
        <v>0.38390000000000002</v>
      </c>
      <c r="F58" s="41">
        <v>-2.63E-2</v>
      </c>
      <c r="G58" s="44">
        <v>3.7000000000000002E-3</v>
      </c>
      <c r="H58" s="44">
        <v>9.3648300000000002E-12</v>
      </c>
      <c r="I58" s="41">
        <f t="shared" si="0"/>
        <v>50.525200876552226</v>
      </c>
    </row>
    <row r="59" spans="1:9">
      <c r="A59" s="40" t="s">
        <v>486</v>
      </c>
      <c r="B59" s="40" t="s">
        <v>110</v>
      </c>
      <c r="C59" s="40" t="s">
        <v>566</v>
      </c>
      <c r="D59" s="40" t="s">
        <v>81</v>
      </c>
      <c r="E59" s="41">
        <v>0.29949999999999999</v>
      </c>
      <c r="F59" s="41">
        <v>-2.8299999999999999E-2</v>
      </c>
      <c r="G59" s="44">
        <v>3.5999999999999999E-3</v>
      </c>
      <c r="H59" s="44">
        <v>5.7424899999999998E-14</v>
      </c>
      <c r="I59" s="41">
        <f t="shared" si="0"/>
        <v>61.79706790123457</v>
      </c>
    </row>
    <row r="60" spans="1:9">
      <c r="A60" s="40" t="s">
        <v>487</v>
      </c>
      <c r="B60" s="40" t="s">
        <v>98</v>
      </c>
      <c r="C60" s="40" t="s">
        <v>567</v>
      </c>
      <c r="D60" s="40" t="s">
        <v>74</v>
      </c>
      <c r="E60" s="41">
        <v>0.92479999999999996</v>
      </c>
      <c r="F60" s="41">
        <v>8.1799999999999998E-2</v>
      </c>
      <c r="G60" s="44">
        <v>5.7999999999999996E-3</v>
      </c>
      <c r="H60" s="44">
        <v>1.32312E-45</v>
      </c>
      <c r="I60" s="41">
        <f t="shared" si="0"/>
        <v>198.90725326991679</v>
      </c>
    </row>
    <row r="61" spans="1:9">
      <c r="A61" s="40" t="s">
        <v>488</v>
      </c>
      <c r="B61" s="40" t="s">
        <v>357</v>
      </c>
      <c r="C61" s="40" t="s">
        <v>568</v>
      </c>
      <c r="D61" s="40" t="s">
        <v>77</v>
      </c>
      <c r="E61" s="41">
        <v>4.8809999999999999E-2</v>
      </c>
      <c r="F61" s="41">
        <v>6.7900000000000002E-2</v>
      </c>
      <c r="G61" s="44">
        <v>1.1299999999999999E-2</v>
      </c>
      <c r="H61" s="44">
        <v>4.8400499999999997E-8</v>
      </c>
      <c r="I61" s="41">
        <f t="shared" si="0"/>
        <v>36.106273004933833</v>
      </c>
    </row>
    <row r="62" spans="1:9">
      <c r="A62" s="40" t="s">
        <v>489</v>
      </c>
      <c r="B62" s="40" t="s">
        <v>88</v>
      </c>
      <c r="C62" s="40" t="s">
        <v>569</v>
      </c>
      <c r="D62" s="40" t="s">
        <v>72</v>
      </c>
      <c r="E62" s="41">
        <v>0.34960000000000002</v>
      </c>
      <c r="F62" s="41">
        <v>2.47E-2</v>
      </c>
      <c r="G62" s="44">
        <v>3.5999999999999999E-3</v>
      </c>
      <c r="H62" s="44">
        <v>9.5587299999999992E-12</v>
      </c>
      <c r="I62" s="41">
        <f t="shared" si="0"/>
        <v>47.074845679012348</v>
      </c>
    </row>
    <row r="63" spans="1:9">
      <c r="A63" s="40" t="s">
        <v>490</v>
      </c>
      <c r="B63" s="40" t="s">
        <v>108</v>
      </c>
      <c r="C63" s="40" t="s">
        <v>570</v>
      </c>
      <c r="D63" s="40" t="s">
        <v>81</v>
      </c>
      <c r="E63" s="41">
        <v>0.20180000000000001</v>
      </c>
      <c r="F63" s="41">
        <v>-5.9700000000000003E-2</v>
      </c>
      <c r="G63" s="44">
        <v>4.4000000000000003E-3</v>
      </c>
      <c r="H63" s="44">
        <v>5.1748800000000002E-40</v>
      </c>
      <c r="I63" s="41">
        <f t="shared" si="0"/>
        <v>184.09555785123968</v>
      </c>
    </row>
    <row r="64" spans="1:9">
      <c r="A64" s="40" t="s">
        <v>491</v>
      </c>
      <c r="B64" s="40" t="s">
        <v>80</v>
      </c>
      <c r="C64" s="40" t="s">
        <v>571</v>
      </c>
      <c r="D64" s="40" t="s">
        <v>74</v>
      </c>
      <c r="E64" s="41">
        <v>0.48280000000000001</v>
      </c>
      <c r="F64" s="41">
        <v>-2.1000000000000001E-2</v>
      </c>
      <c r="G64" s="44">
        <v>3.3999999999999998E-3</v>
      </c>
      <c r="H64" s="44">
        <v>6.69607E-9</v>
      </c>
      <c r="I64" s="41">
        <f t="shared" si="0"/>
        <v>38.148788927335652</v>
      </c>
    </row>
    <row r="65" spans="1:9">
      <c r="A65" s="40" t="s">
        <v>492</v>
      </c>
      <c r="B65" s="40" t="s">
        <v>80</v>
      </c>
      <c r="C65" s="40" t="s">
        <v>572</v>
      </c>
      <c r="D65" s="40" t="s">
        <v>81</v>
      </c>
      <c r="E65" s="41">
        <v>0.2361</v>
      </c>
      <c r="F65" s="41">
        <v>-3.5299999999999998E-2</v>
      </c>
      <c r="G65" s="44">
        <v>4.0000000000000001E-3</v>
      </c>
      <c r="H65" s="44">
        <v>2.8628599999999999E-18</v>
      </c>
      <c r="I65" s="41">
        <f t="shared" si="0"/>
        <v>77.880624999999981</v>
      </c>
    </row>
    <row r="66" spans="1:9">
      <c r="A66" s="40" t="s">
        <v>493</v>
      </c>
      <c r="B66" s="40" t="s">
        <v>80</v>
      </c>
      <c r="C66" s="40" t="s">
        <v>573</v>
      </c>
      <c r="D66" s="40" t="s">
        <v>74</v>
      </c>
      <c r="E66" s="41">
        <v>0.58440000000000003</v>
      </c>
      <c r="F66" s="41">
        <v>4.7899999999999998E-2</v>
      </c>
      <c r="G66" s="44">
        <v>3.3999999999999998E-3</v>
      </c>
      <c r="H66" s="44">
        <v>3.51318E-41</v>
      </c>
      <c r="I66" s="41">
        <f t="shared" si="0"/>
        <v>198.47837370242215</v>
      </c>
    </row>
    <row r="67" spans="1:9">
      <c r="A67" s="40" t="s">
        <v>494</v>
      </c>
      <c r="B67" s="40" t="s">
        <v>117</v>
      </c>
      <c r="C67" s="40" t="s">
        <v>574</v>
      </c>
      <c r="D67" s="40" t="s">
        <v>81</v>
      </c>
      <c r="E67" s="41">
        <v>0.34039999999999998</v>
      </c>
      <c r="F67" s="41">
        <v>2.2200000000000001E-2</v>
      </c>
      <c r="G67" s="44">
        <v>3.5999999999999999E-3</v>
      </c>
      <c r="H67" s="44">
        <v>1.0260099999999999E-8</v>
      </c>
      <c r="I67" s="41">
        <f t="shared" si="0"/>
        <v>38.027777777777786</v>
      </c>
    </row>
    <row r="68" spans="1:9">
      <c r="A68" s="40" t="s">
        <v>495</v>
      </c>
      <c r="B68" s="40" t="s">
        <v>357</v>
      </c>
      <c r="C68" s="40" t="s">
        <v>575</v>
      </c>
      <c r="D68" s="40" t="s">
        <v>72</v>
      </c>
      <c r="E68" s="41">
        <v>4.2220000000000001E-2</v>
      </c>
      <c r="F68" s="41">
        <v>-6.6299999999999998E-2</v>
      </c>
      <c r="G68" s="44">
        <v>8.9999999999999993E-3</v>
      </c>
      <c r="H68" s="44">
        <v>1.2650299999999999E-12</v>
      </c>
      <c r="I68" s="41">
        <f t="shared" ref="I68:I92" si="1">F68*F68/G68/G68</f>
        <v>54.267777777777781</v>
      </c>
    </row>
    <row r="69" spans="1:9">
      <c r="A69" s="40" t="s">
        <v>496</v>
      </c>
      <c r="B69" s="40" t="s">
        <v>435</v>
      </c>
      <c r="C69" s="40" t="s">
        <v>576</v>
      </c>
      <c r="D69" s="40" t="s">
        <v>72</v>
      </c>
      <c r="E69" s="41">
        <v>0.81930000000000003</v>
      </c>
      <c r="F69" s="41">
        <v>7.9899999999999999E-2</v>
      </c>
      <c r="G69" s="44">
        <v>4.4999999999999997E-3</v>
      </c>
      <c r="H69" s="44">
        <v>1.7959699999999999E-66</v>
      </c>
      <c r="I69" s="41">
        <f t="shared" si="1"/>
        <v>315.25975308641978</v>
      </c>
    </row>
    <row r="70" spans="1:9">
      <c r="A70" s="40" t="s">
        <v>497</v>
      </c>
      <c r="B70" s="40" t="s">
        <v>110</v>
      </c>
      <c r="C70" s="40" t="s">
        <v>577</v>
      </c>
      <c r="D70" s="40" t="s">
        <v>81</v>
      </c>
      <c r="E70" s="41">
        <v>0.62660000000000005</v>
      </c>
      <c r="F70" s="41">
        <v>2.63E-2</v>
      </c>
      <c r="G70" s="44">
        <v>3.5000000000000001E-3</v>
      </c>
      <c r="H70" s="44">
        <v>1.5321500000000001E-12</v>
      </c>
      <c r="I70" s="41">
        <f t="shared" si="1"/>
        <v>56.464489795918368</v>
      </c>
    </row>
    <row r="71" spans="1:9">
      <c r="A71" s="40" t="s">
        <v>498</v>
      </c>
      <c r="B71" s="40" t="s">
        <v>167</v>
      </c>
      <c r="C71" s="40" t="s">
        <v>578</v>
      </c>
      <c r="D71" s="40" t="s">
        <v>74</v>
      </c>
      <c r="E71" s="41">
        <v>0.62270000000000003</v>
      </c>
      <c r="F71" s="41">
        <v>-1.9699999999999999E-2</v>
      </c>
      <c r="G71" s="44">
        <v>3.5999999999999999E-3</v>
      </c>
      <c r="H71" s="44">
        <v>9.5651100000000003E-9</v>
      </c>
      <c r="I71" s="41">
        <f t="shared" si="1"/>
        <v>29.945216049382712</v>
      </c>
    </row>
    <row r="72" spans="1:9">
      <c r="A72" s="40" t="s">
        <v>499</v>
      </c>
      <c r="B72" s="40" t="s">
        <v>76</v>
      </c>
      <c r="C72" s="40" t="s">
        <v>579</v>
      </c>
      <c r="D72" s="40" t="s">
        <v>74</v>
      </c>
      <c r="E72" s="41">
        <v>0.17549999999999999</v>
      </c>
      <c r="F72" s="41">
        <v>-2.63E-2</v>
      </c>
      <c r="G72" s="44">
        <v>4.4000000000000003E-3</v>
      </c>
      <c r="H72" s="44">
        <v>1.12001E-8</v>
      </c>
      <c r="I72" s="41">
        <f t="shared" si="1"/>
        <v>35.727789256198342</v>
      </c>
    </row>
    <row r="73" spans="1:9">
      <c r="A73" s="40" t="s">
        <v>500</v>
      </c>
      <c r="B73" s="40" t="s">
        <v>108</v>
      </c>
      <c r="C73" s="40" t="s">
        <v>580</v>
      </c>
      <c r="D73" s="40" t="s">
        <v>77</v>
      </c>
      <c r="E73" s="41">
        <v>6.8599999999999994E-2</v>
      </c>
      <c r="F73" s="41">
        <v>-4.8800000000000003E-2</v>
      </c>
      <c r="G73" s="44">
        <v>7.4000000000000003E-3</v>
      </c>
      <c r="H73" s="44">
        <v>1.9190199999999999E-9</v>
      </c>
      <c r="I73" s="41">
        <f t="shared" si="1"/>
        <v>43.488677867056246</v>
      </c>
    </row>
    <row r="74" spans="1:9">
      <c r="A74" s="40" t="s">
        <v>437</v>
      </c>
      <c r="B74" s="40" t="s">
        <v>357</v>
      </c>
      <c r="C74" s="40" t="s">
        <v>581</v>
      </c>
      <c r="D74" s="40" t="s">
        <v>81</v>
      </c>
      <c r="E74" s="41">
        <v>0.28499999999999998</v>
      </c>
      <c r="F74" s="41">
        <v>8.8499999999999995E-2</v>
      </c>
      <c r="G74" s="44">
        <v>5.4000000000000003E-3</v>
      </c>
      <c r="H74" s="44">
        <v>7.8198800000000003E-58</v>
      </c>
      <c r="I74" s="41">
        <f t="shared" si="1"/>
        <v>268.59567901234561</v>
      </c>
    </row>
    <row r="75" spans="1:9">
      <c r="A75" s="40" t="s">
        <v>501</v>
      </c>
      <c r="B75" s="40" t="s">
        <v>95</v>
      </c>
      <c r="C75" s="40" t="s">
        <v>582</v>
      </c>
      <c r="D75" s="40" t="s">
        <v>74</v>
      </c>
      <c r="E75" s="41">
        <v>0.27839999999999998</v>
      </c>
      <c r="F75" s="41">
        <v>-2.5399999999999999E-2</v>
      </c>
      <c r="G75" s="44">
        <v>3.8999999999999998E-3</v>
      </c>
      <c r="H75" s="44">
        <v>6.8749600000000002E-10</v>
      </c>
      <c r="I75" s="41">
        <f t="shared" si="1"/>
        <v>42.416831032215647</v>
      </c>
    </row>
    <row r="76" spans="1:9">
      <c r="A76" s="40" t="s">
        <v>502</v>
      </c>
      <c r="B76" s="40" t="s">
        <v>435</v>
      </c>
      <c r="C76" s="40" t="s">
        <v>583</v>
      </c>
      <c r="D76" s="40" t="s">
        <v>72</v>
      </c>
      <c r="E76" s="41">
        <v>0.23089999999999999</v>
      </c>
      <c r="F76" s="41">
        <v>-2.5700000000000001E-2</v>
      </c>
      <c r="G76" s="44">
        <v>4.1000000000000003E-3</v>
      </c>
      <c r="H76" s="44">
        <v>2.9180300000000001E-9</v>
      </c>
      <c r="I76" s="41">
        <f t="shared" si="1"/>
        <v>39.291493158834022</v>
      </c>
    </row>
    <row r="77" spans="1:9">
      <c r="A77" s="40" t="s">
        <v>327</v>
      </c>
      <c r="B77" s="40" t="s">
        <v>71</v>
      </c>
      <c r="C77" s="40" t="s">
        <v>415</v>
      </c>
      <c r="D77" s="40" t="s">
        <v>74</v>
      </c>
      <c r="E77" s="41">
        <v>0.23089999999999999</v>
      </c>
      <c r="F77" s="41">
        <v>6.6000000000000003E-2</v>
      </c>
      <c r="G77" s="44">
        <v>4.0000000000000001E-3</v>
      </c>
      <c r="H77" s="44">
        <v>2.34477E-54</v>
      </c>
      <c r="I77" s="41">
        <f t="shared" si="1"/>
        <v>272.25000000000006</v>
      </c>
    </row>
    <row r="78" spans="1:9">
      <c r="A78" s="40" t="s">
        <v>503</v>
      </c>
      <c r="B78" s="40" t="s">
        <v>105</v>
      </c>
      <c r="C78" s="40" t="s">
        <v>584</v>
      </c>
      <c r="D78" s="40" t="s">
        <v>72</v>
      </c>
      <c r="E78" s="41">
        <v>0.61870000000000003</v>
      </c>
      <c r="F78" s="41">
        <v>-0.02</v>
      </c>
      <c r="G78" s="44">
        <v>3.5000000000000001E-3</v>
      </c>
      <c r="H78" s="44">
        <v>1.3319900000000001E-8</v>
      </c>
      <c r="I78" s="41">
        <f t="shared" si="1"/>
        <v>32.653061224489797</v>
      </c>
    </row>
    <row r="79" spans="1:9">
      <c r="A79" s="40" t="s">
        <v>504</v>
      </c>
      <c r="B79" s="40" t="s">
        <v>112</v>
      </c>
      <c r="C79" s="40" t="s">
        <v>585</v>
      </c>
      <c r="D79" s="40" t="s">
        <v>74</v>
      </c>
      <c r="E79" s="41">
        <v>0.85880000000000001</v>
      </c>
      <c r="F79" s="41">
        <v>5.5E-2</v>
      </c>
      <c r="G79" s="44">
        <v>4.8999999999999998E-3</v>
      </c>
      <c r="H79" s="44">
        <v>4.2924000000000001E-27</v>
      </c>
      <c r="I79" s="41">
        <f t="shared" si="1"/>
        <v>125.98917117867555</v>
      </c>
    </row>
    <row r="80" spans="1:9">
      <c r="A80" s="40" t="s">
        <v>505</v>
      </c>
      <c r="B80" s="40" t="s">
        <v>105</v>
      </c>
      <c r="C80" s="40" t="s">
        <v>586</v>
      </c>
      <c r="D80" s="40" t="s">
        <v>77</v>
      </c>
      <c r="E80" s="41">
        <v>0.76649999999999996</v>
      </c>
      <c r="F80" s="41">
        <v>-3.1600000000000003E-2</v>
      </c>
      <c r="G80" s="44">
        <v>4.1999999999999997E-3</v>
      </c>
      <c r="H80" s="44">
        <v>7.1072199999999997E-13</v>
      </c>
      <c r="I80" s="41">
        <f t="shared" si="1"/>
        <v>56.607709750566904</v>
      </c>
    </row>
    <row r="81" spans="1:9">
      <c r="A81" s="40" t="s">
        <v>506</v>
      </c>
      <c r="B81" s="40" t="s">
        <v>117</v>
      </c>
      <c r="C81" s="40" t="s">
        <v>587</v>
      </c>
      <c r="D81" s="40" t="s">
        <v>81</v>
      </c>
      <c r="E81" s="41">
        <v>0.44990000000000002</v>
      </c>
      <c r="F81" s="41">
        <v>2.4299999999999999E-2</v>
      </c>
      <c r="G81" s="44">
        <v>3.3999999999999998E-3</v>
      </c>
      <c r="H81" s="44">
        <v>6.4506E-12</v>
      </c>
      <c r="I81" s="41">
        <f t="shared" si="1"/>
        <v>51.080449826989621</v>
      </c>
    </row>
    <row r="82" spans="1:9">
      <c r="A82" s="40" t="s">
        <v>507</v>
      </c>
      <c r="B82" s="40" t="s">
        <v>76</v>
      </c>
      <c r="C82" s="40" t="s">
        <v>588</v>
      </c>
      <c r="D82" s="40" t="s">
        <v>81</v>
      </c>
      <c r="E82" s="41"/>
      <c r="F82" s="41">
        <v>8.2600000000000007E-2</v>
      </c>
      <c r="G82" s="44">
        <v>1.29E-2</v>
      </c>
      <c r="H82" s="44">
        <v>2.3400199999999998E-10</v>
      </c>
      <c r="I82" s="41">
        <f t="shared" si="1"/>
        <v>40.999699537287427</v>
      </c>
    </row>
    <row r="83" spans="1:9">
      <c r="A83" s="40" t="s">
        <v>508</v>
      </c>
      <c r="B83" s="40" t="s">
        <v>88</v>
      </c>
      <c r="C83" s="40" t="s">
        <v>589</v>
      </c>
      <c r="D83" s="40" t="s">
        <v>74</v>
      </c>
      <c r="E83" s="41">
        <v>0.36940000000000001</v>
      </c>
      <c r="F83" s="41">
        <v>-3.4500000000000003E-2</v>
      </c>
      <c r="G83" s="44">
        <v>3.5999999999999999E-3</v>
      </c>
      <c r="H83" s="44">
        <v>3.3411799999999999E-19</v>
      </c>
      <c r="I83" s="41">
        <f t="shared" si="1"/>
        <v>91.8402777777778</v>
      </c>
    </row>
    <row r="84" spans="1:9">
      <c r="A84" s="40" t="s">
        <v>367</v>
      </c>
      <c r="B84" s="40" t="s">
        <v>92</v>
      </c>
      <c r="C84" s="40" t="s">
        <v>420</v>
      </c>
      <c r="D84" s="40" t="s">
        <v>74</v>
      </c>
      <c r="E84" s="41">
        <v>0.6583</v>
      </c>
      <c r="F84" s="41">
        <v>2.1999999999999999E-2</v>
      </c>
      <c r="G84" s="44">
        <v>3.7000000000000002E-3</v>
      </c>
      <c r="H84" s="44">
        <v>3.4409600000000001E-9</v>
      </c>
      <c r="I84" s="41">
        <f t="shared" si="1"/>
        <v>35.354273192111023</v>
      </c>
    </row>
    <row r="85" spans="1:9">
      <c r="A85" s="40" t="s">
        <v>509</v>
      </c>
      <c r="B85" s="40" t="s">
        <v>92</v>
      </c>
      <c r="C85" s="40" t="s">
        <v>590</v>
      </c>
      <c r="D85" s="40" t="s">
        <v>72</v>
      </c>
      <c r="E85" s="41">
        <v>6.8599999999999994E-2</v>
      </c>
      <c r="F85" s="41">
        <v>-5.6500000000000002E-2</v>
      </c>
      <c r="G85" s="44">
        <v>6.1000000000000004E-3</v>
      </c>
      <c r="H85" s="44">
        <v>4.5635200000000002E-17</v>
      </c>
      <c r="I85" s="41">
        <f t="shared" si="1"/>
        <v>85.790110185434017</v>
      </c>
    </row>
    <row r="86" spans="1:9">
      <c r="A86" s="40" t="s">
        <v>510</v>
      </c>
      <c r="B86" s="40" t="s">
        <v>71</v>
      </c>
      <c r="C86" s="40" t="s">
        <v>591</v>
      </c>
      <c r="D86" s="40" t="s">
        <v>72</v>
      </c>
      <c r="E86" s="41">
        <v>0.14910000000000001</v>
      </c>
      <c r="F86" s="41">
        <v>4.4699999999999997E-2</v>
      </c>
      <c r="G86" s="44">
        <v>5.1999999999999998E-3</v>
      </c>
      <c r="H86" s="44">
        <v>1.8071700000000001E-15</v>
      </c>
      <c r="I86" s="41">
        <f t="shared" si="1"/>
        <v>73.893860946745562</v>
      </c>
    </row>
    <row r="87" spans="1:9">
      <c r="A87" s="40" t="s">
        <v>511</v>
      </c>
      <c r="B87" s="40" t="s">
        <v>88</v>
      </c>
      <c r="C87" s="40" t="s">
        <v>592</v>
      </c>
      <c r="D87" s="40" t="s">
        <v>81</v>
      </c>
      <c r="E87" s="41">
        <v>0.67410000000000003</v>
      </c>
      <c r="F87" s="41">
        <v>-4.9299999999999997E-2</v>
      </c>
      <c r="G87" s="44">
        <v>3.8999999999999998E-3</v>
      </c>
      <c r="H87" s="44">
        <v>7.3248699999999994E-33</v>
      </c>
      <c r="I87" s="41">
        <f t="shared" si="1"/>
        <v>159.7955292570677</v>
      </c>
    </row>
    <row r="88" spans="1:9">
      <c r="A88" s="40" t="s">
        <v>512</v>
      </c>
      <c r="B88" s="40" t="s">
        <v>83</v>
      </c>
      <c r="C88" s="40" t="s">
        <v>593</v>
      </c>
      <c r="D88" s="40" t="s">
        <v>81</v>
      </c>
      <c r="E88" s="41">
        <v>6.8599999999999994E-2</v>
      </c>
      <c r="F88" s="41">
        <v>-5.5199999999999999E-2</v>
      </c>
      <c r="G88" s="44">
        <v>7.3000000000000001E-3</v>
      </c>
      <c r="H88" s="44">
        <v>7.2962500000000003E-13</v>
      </c>
      <c r="I88" s="41">
        <f t="shared" si="1"/>
        <v>57.178457496716078</v>
      </c>
    </row>
    <row r="89" spans="1:9">
      <c r="A89" s="40" t="s">
        <v>172</v>
      </c>
      <c r="B89" s="40" t="s">
        <v>76</v>
      </c>
      <c r="C89" s="40" t="s">
        <v>250</v>
      </c>
      <c r="D89" s="40" t="s">
        <v>72</v>
      </c>
      <c r="E89" s="41"/>
      <c r="F89" s="41">
        <v>0.1065</v>
      </c>
      <c r="G89" s="44">
        <v>7.1000000000000004E-3</v>
      </c>
      <c r="H89" s="44">
        <v>6.0855500000000003E-48</v>
      </c>
      <c r="I89" s="41">
        <f t="shared" si="1"/>
        <v>224.99999999999997</v>
      </c>
    </row>
    <row r="90" spans="1:9">
      <c r="A90" s="40" t="s">
        <v>513</v>
      </c>
      <c r="B90" s="40" t="s">
        <v>123</v>
      </c>
      <c r="C90" s="40" t="s">
        <v>594</v>
      </c>
      <c r="D90" s="40" t="s">
        <v>72</v>
      </c>
      <c r="E90" s="41">
        <v>0.27700000000000002</v>
      </c>
      <c r="F90" s="41">
        <v>2.58E-2</v>
      </c>
      <c r="G90" s="44">
        <v>3.8999999999999998E-3</v>
      </c>
      <c r="H90" s="44">
        <v>1.7060000000000001E-10</v>
      </c>
      <c r="I90" s="41">
        <f t="shared" si="1"/>
        <v>43.76331360946746</v>
      </c>
    </row>
    <row r="91" spans="1:9">
      <c r="A91" s="40" t="s">
        <v>335</v>
      </c>
      <c r="B91" s="40" t="s">
        <v>83</v>
      </c>
      <c r="C91" s="40" t="s">
        <v>426</v>
      </c>
      <c r="D91" s="40" t="s">
        <v>74</v>
      </c>
      <c r="E91" s="41">
        <v>0.51449999999999996</v>
      </c>
      <c r="F91" s="41">
        <v>-2.5999999999999999E-2</v>
      </c>
      <c r="G91" s="44">
        <v>3.8E-3</v>
      </c>
      <c r="H91" s="44">
        <v>2.2688199999999999E-11</v>
      </c>
      <c r="I91" s="41">
        <f t="shared" si="1"/>
        <v>46.81440443213296</v>
      </c>
    </row>
    <row r="92" spans="1:9">
      <c r="A92" s="40" t="s">
        <v>514</v>
      </c>
      <c r="B92" s="40" t="s">
        <v>114</v>
      </c>
      <c r="C92" s="40" t="s">
        <v>595</v>
      </c>
      <c r="D92" s="40" t="s">
        <v>81</v>
      </c>
      <c r="E92" s="41">
        <v>0.59499999999999997</v>
      </c>
      <c r="F92" s="41">
        <v>0.14729999999999999</v>
      </c>
      <c r="G92" s="44">
        <v>3.5999999999999999E-3</v>
      </c>
      <c r="H92" s="44">
        <v>9.9999999999999998E-201</v>
      </c>
      <c r="I92" s="41">
        <f t="shared" si="1"/>
        <v>1674.1736111111109</v>
      </c>
    </row>
    <row r="93" spans="1:9">
      <c r="A93" s="82" t="s">
        <v>1304</v>
      </c>
      <c r="B93" s="82"/>
      <c r="C93" s="82"/>
      <c r="D93" s="82"/>
      <c r="E93" s="82"/>
      <c r="F93" s="82"/>
      <c r="G93" s="82"/>
      <c r="H93" s="82"/>
      <c r="I93" s="82"/>
    </row>
  </sheetData>
  <mergeCells count="2">
    <mergeCell ref="A1:I1"/>
    <mergeCell ref="A93:I93"/>
  </mergeCells>
  <phoneticPr fontId="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37515B-A60C-4EEE-BAB3-B12C57B960B1}">
  <dimension ref="A1:I76"/>
  <sheetViews>
    <sheetView topLeftCell="A4" workbookViewId="0">
      <selection activeCell="A76" sqref="A76:I76"/>
    </sheetView>
  </sheetViews>
  <sheetFormatPr defaultRowHeight="14"/>
  <cols>
    <col min="1" max="2" width="8.6640625" style="40"/>
    <col min="3" max="3" width="9.4140625" style="40" bestFit="1" customWidth="1"/>
    <col min="4" max="4" width="8.6640625" style="40"/>
    <col min="5" max="6" width="8.75" style="41" bestFit="1" customWidth="1"/>
    <col min="7" max="7" width="8.75" style="44" bestFit="1" customWidth="1"/>
    <col min="8" max="8" width="11.6640625" style="44" bestFit="1" customWidth="1"/>
    <col min="9" max="9" width="8.75" style="52" bestFit="1" customWidth="1"/>
  </cols>
  <sheetData>
    <row r="1" spans="1:9">
      <c r="A1" s="76" t="s">
        <v>1190</v>
      </c>
      <c r="B1" s="76"/>
      <c r="C1" s="76"/>
      <c r="D1" s="76"/>
      <c r="E1" s="76"/>
      <c r="F1" s="76"/>
      <c r="G1" s="76"/>
      <c r="H1" s="76"/>
      <c r="I1" s="76"/>
    </row>
    <row r="2" spans="1:9" ht="21">
      <c r="A2" s="34" t="s">
        <v>61</v>
      </c>
      <c r="B2" s="34" t="s">
        <v>62</v>
      </c>
      <c r="C2" s="34" t="s">
        <v>63</v>
      </c>
      <c r="D2" s="35" t="s">
        <v>64</v>
      </c>
      <c r="E2" s="49" t="s">
        <v>65</v>
      </c>
      <c r="F2" s="50" t="s">
        <v>66</v>
      </c>
      <c r="G2" s="38" t="s">
        <v>67</v>
      </c>
      <c r="H2" s="38" t="s">
        <v>68</v>
      </c>
      <c r="I2" s="51" t="s">
        <v>69</v>
      </c>
    </row>
    <row r="3" spans="1:9">
      <c r="A3" s="27" t="s">
        <v>596</v>
      </c>
      <c r="B3" s="27" t="s">
        <v>71</v>
      </c>
      <c r="C3" s="27">
        <v>165508389</v>
      </c>
      <c r="D3" s="27" t="s">
        <v>77</v>
      </c>
      <c r="E3" s="46">
        <v>0.40610000000000002</v>
      </c>
      <c r="F3" s="46">
        <v>2.14133E-2</v>
      </c>
      <c r="G3" s="47">
        <v>3.8485199999999998E-3</v>
      </c>
      <c r="H3" s="47">
        <v>5.6000300000000002E-9</v>
      </c>
      <c r="I3" s="68">
        <f>F3*F3/G3/G3</f>
        <v>30.958485544260125</v>
      </c>
    </row>
    <row r="4" spans="1:9">
      <c r="A4" s="27" t="s">
        <v>444</v>
      </c>
      <c r="B4" s="27" t="s">
        <v>71</v>
      </c>
      <c r="C4" s="27">
        <v>211540507</v>
      </c>
      <c r="D4" s="27" t="s">
        <v>74</v>
      </c>
      <c r="E4" s="46">
        <v>0.31499500000000002</v>
      </c>
      <c r="F4" s="46">
        <v>-2.4508599999999998E-2</v>
      </c>
      <c r="G4" s="47">
        <v>4.0708799999999998E-3</v>
      </c>
      <c r="H4" s="47">
        <v>4.4999700000000001E-9</v>
      </c>
      <c r="I4" s="68">
        <f t="shared" ref="I4:I67" si="0">F4*F4/G4/G4</f>
        <v>36.246026740416781</v>
      </c>
    </row>
    <row r="5" spans="1:9">
      <c r="A5" s="27" t="s">
        <v>597</v>
      </c>
      <c r="B5" s="27" t="s">
        <v>92</v>
      </c>
      <c r="C5" s="27">
        <v>45413233</v>
      </c>
      <c r="D5" s="27" t="s">
        <v>77</v>
      </c>
      <c r="E5" s="46">
        <v>8.0584000000000003E-2</v>
      </c>
      <c r="F5" s="46">
        <v>9.1219499999999995E-2</v>
      </c>
      <c r="G5" s="47">
        <v>6.9740599999999998E-3</v>
      </c>
      <c r="H5" s="47">
        <v>9.30037E-42</v>
      </c>
      <c r="I5" s="68">
        <f t="shared" si="0"/>
        <v>171.08188077305536</v>
      </c>
    </row>
    <row r="6" spans="1:9">
      <c r="A6" s="27" t="s">
        <v>598</v>
      </c>
      <c r="B6" s="27" t="s">
        <v>357</v>
      </c>
      <c r="C6" s="27">
        <v>58723426</v>
      </c>
      <c r="D6" s="27" t="s">
        <v>81</v>
      </c>
      <c r="E6" s="46">
        <v>0.219721</v>
      </c>
      <c r="F6" s="46">
        <v>0.119876</v>
      </c>
      <c r="G6" s="47">
        <v>4.5690499999999998E-3</v>
      </c>
      <c r="H6" s="47">
        <v>1.69824E-157</v>
      </c>
      <c r="I6" s="68">
        <f t="shared" si="0"/>
        <v>688.3553066515517</v>
      </c>
    </row>
    <row r="7" spans="1:9">
      <c r="A7" s="27" t="s">
        <v>599</v>
      </c>
      <c r="B7" s="27" t="s">
        <v>110</v>
      </c>
      <c r="C7" s="27">
        <v>66823805</v>
      </c>
      <c r="D7" s="27" t="s">
        <v>74</v>
      </c>
      <c r="E7" s="46">
        <v>5.9725E-2</v>
      </c>
      <c r="F7" s="46">
        <v>-5.2742200000000003E-2</v>
      </c>
      <c r="G7" s="47">
        <v>8.1300000000000001E-3</v>
      </c>
      <c r="H7" s="47">
        <v>2.8000100000000002E-10</v>
      </c>
      <c r="I7" s="68">
        <f t="shared" si="0"/>
        <v>42.085781040260592</v>
      </c>
    </row>
    <row r="8" spans="1:9">
      <c r="A8" s="27" t="s">
        <v>600</v>
      </c>
      <c r="B8" s="27" t="s">
        <v>83</v>
      </c>
      <c r="C8" s="27">
        <v>34223098</v>
      </c>
      <c r="D8" s="27" t="s">
        <v>81</v>
      </c>
      <c r="E8" s="46">
        <v>0.13341900000000001</v>
      </c>
      <c r="F8" s="46">
        <v>-3.5667600000000001E-2</v>
      </c>
      <c r="G8" s="47">
        <v>5.5826599999999997E-3</v>
      </c>
      <c r="H8" s="47">
        <v>1.2999900000000001E-10</v>
      </c>
      <c r="I8" s="68">
        <f t="shared" si="0"/>
        <v>40.819287262018271</v>
      </c>
    </row>
    <row r="9" spans="1:9">
      <c r="A9" s="27" t="s">
        <v>601</v>
      </c>
      <c r="B9" s="27" t="s">
        <v>92</v>
      </c>
      <c r="C9" s="27">
        <v>11265020</v>
      </c>
      <c r="D9" s="27" t="s">
        <v>74</v>
      </c>
      <c r="E9" s="46">
        <v>0.412466</v>
      </c>
      <c r="F9" s="46">
        <v>2.5018700000000001E-2</v>
      </c>
      <c r="G9" s="47">
        <v>3.8674899999999999E-3</v>
      </c>
      <c r="H9" s="47">
        <v>1.5999999999999999E-10</v>
      </c>
      <c r="I9" s="68">
        <f t="shared" si="0"/>
        <v>41.847650521226221</v>
      </c>
    </row>
    <row r="10" spans="1:9">
      <c r="A10" s="27" t="s">
        <v>602</v>
      </c>
      <c r="B10" s="27" t="s">
        <v>435</v>
      </c>
      <c r="C10" s="27">
        <v>47147524</v>
      </c>
      <c r="D10" s="27" t="s">
        <v>77</v>
      </c>
      <c r="E10" s="46">
        <v>1.2015E-2</v>
      </c>
      <c r="F10" s="46">
        <v>0.12845000000000001</v>
      </c>
      <c r="G10" s="47">
        <v>1.7971000000000001E-2</v>
      </c>
      <c r="H10" s="47">
        <v>3.1996300000000002E-12</v>
      </c>
      <c r="I10" s="68">
        <f t="shared" si="0"/>
        <v>51.088567899386909</v>
      </c>
    </row>
    <row r="11" spans="1:9">
      <c r="A11" s="27" t="s">
        <v>431</v>
      </c>
      <c r="B11" s="27" t="s">
        <v>112</v>
      </c>
      <c r="C11" s="27">
        <v>107647019</v>
      </c>
      <c r="D11" s="27" t="s">
        <v>77</v>
      </c>
      <c r="E11" s="46">
        <v>0.10881300000000001</v>
      </c>
      <c r="F11" s="46">
        <v>5.9128E-2</v>
      </c>
      <c r="G11" s="47">
        <v>6.0850399999999999E-3</v>
      </c>
      <c r="H11" s="47">
        <v>2.0999099999999999E-21</v>
      </c>
      <c r="I11" s="68">
        <f t="shared" si="0"/>
        <v>94.41902331779869</v>
      </c>
    </row>
    <row r="12" spans="1:9">
      <c r="A12" s="27" t="s">
        <v>324</v>
      </c>
      <c r="B12" s="27" t="s">
        <v>71</v>
      </c>
      <c r="C12" s="27">
        <v>27730940</v>
      </c>
      <c r="D12" s="27" t="s">
        <v>72</v>
      </c>
      <c r="E12" s="46">
        <v>0.60398200000000002</v>
      </c>
      <c r="F12" s="46">
        <v>-3.88803E-2</v>
      </c>
      <c r="G12" s="47">
        <v>3.8632100000000002E-3</v>
      </c>
      <c r="H12" s="47">
        <v>5.7003300000000001E-23</v>
      </c>
      <c r="I12" s="68">
        <f t="shared" si="0"/>
        <v>101.28906948566141</v>
      </c>
    </row>
    <row r="13" spans="1:9">
      <c r="A13" s="27" t="s">
        <v>603</v>
      </c>
      <c r="B13" s="27" t="s">
        <v>357</v>
      </c>
      <c r="C13" s="27">
        <v>58547878</v>
      </c>
      <c r="D13" s="27" t="s">
        <v>74</v>
      </c>
      <c r="E13" s="46">
        <v>0.14125499999999999</v>
      </c>
      <c r="F13" s="46">
        <v>3.3999700000000001E-2</v>
      </c>
      <c r="G13" s="47">
        <v>5.5329899999999998E-3</v>
      </c>
      <c r="H13" s="47">
        <v>6.3999999999999996E-10</v>
      </c>
      <c r="I13" s="68">
        <f t="shared" si="0"/>
        <v>37.759862088091623</v>
      </c>
    </row>
    <row r="14" spans="1:9">
      <c r="A14" s="27" t="s">
        <v>604</v>
      </c>
      <c r="B14" s="27" t="s">
        <v>92</v>
      </c>
      <c r="C14" s="27">
        <v>8461663</v>
      </c>
      <c r="D14" s="27" t="s">
        <v>74</v>
      </c>
      <c r="E14" s="46">
        <v>0.396152</v>
      </c>
      <c r="F14" s="46">
        <v>2.56089E-2</v>
      </c>
      <c r="G14" s="47">
        <v>3.8824900000000002E-3</v>
      </c>
      <c r="H14" s="47">
        <v>7.5006700000000006E-12</v>
      </c>
      <c r="I14" s="68">
        <f t="shared" si="0"/>
        <v>43.507202272810538</v>
      </c>
    </row>
    <row r="15" spans="1:9">
      <c r="A15" s="27" t="s">
        <v>605</v>
      </c>
      <c r="B15" s="27" t="s">
        <v>92</v>
      </c>
      <c r="C15" s="27">
        <v>45442528</v>
      </c>
      <c r="D15" s="27" t="s">
        <v>81</v>
      </c>
      <c r="E15" s="46">
        <v>0.49995800000000001</v>
      </c>
      <c r="F15" s="46">
        <v>4.5962000000000003E-2</v>
      </c>
      <c r="G15" s="47">
        <v>4.0290100000000004E-3</v>
      </c>
      <c r="H15" s="47">
        <v>2.1998900000000002E-31</v>
      </c>
      <c r="I15" s="68">
        <f t="shared" si="0"/>
        <v>130.13710647070016</v>
      </c>
    </row>
    <row r="16" spans="1:9">
      <c r="A16" s="27" t="s">
        <v>456</v>
      </c>
      <c r="B16" s="27" t="s">
        <v>157</v>
      </c>
      <c r="C16" s="27">
        <v>103188709</v>
      </c>
      <c r="D16" s="27" t="s">
        <v>77</v>
      </c>
      <c r="E16" s="46">
        <v>7.4284000000000003E-2</v>
      </c>
      <c r="F16" s="46">
        <v>-6.9137100000000007E-2</v>
      </c>
      <c r="G16" s="47">
        <v>7.20567E-3</v>
      </c>
      <c r="H16" s="47">
        <v>3.1996300000000002E-23</v>
      </c>
      <c r="I16" s="68">
        <f t="shared" si="0"/>
        <v>92.060553177443126</v>
      </c>
    </row>
    <row r="17" spans="1:9">
      <c r="A17" s="27" t="s">
        <v>323</v>
      </c>
      <c r="B17" s="27" t="s">
        <v>80</v>
      </c>
      <c r="C17" s="27">
        <v>230305312</v>
      </c>
      <c r="D17" s="27" t="s">
        <v>74</v>
      </c>
      <c r="E17" s="46">
        <v>0.61321899999999996</v>
      </c>
      <c r="F17" s="46">
        <v>4.7161500000000002E-2</v>
      </c>
      <c r="G17" s="47">
        <v>3.8778699999999998E-3</v>
      </c>
      <c r="H17" s="47">
        <v>2.8002700000000002E-35</v>
      </c>
      <c r="I17" s="68">
        <f t="shared" si="0"/>
        <v>147.90699970955555</v>
      </c>
    </row>
    <row r="18" spans="1:9">
      <c r="A18" s="27" t="s">
        <v>606</v>
      </c>
      <c r="B18" s="27" t="s">
        <v>98</v>
      </c>
      <c r="C18" s="27">
        <v>19766233</v>
      </c>
      <c r="D18" s="27" t="s">
        <v>81</v>
      </c>
      <c r="E18" s="46">
        <v>1.8003000000000002E-2</v>
      </c>
      <c r="F18" s="46">
        <v>-0.11913700000000001</v>
      </c>
      <c r="G18" s="47">
        <v>1.4257199999999999E-2</v>
      </c>
      <c r="H18" s="47">
        <v>2.09991E-18</v>
      </c>
      <c r="I18" s="68">
        <f t="shared" si="0"/>
        <v>69.827233491382145</v>
      </c>
    </row>
    <row r="19" spans="1:9">
      <c r="A19" s="27" t="s">
        <v>607</v>
      </c>
      <c r="B19" s="27" t="s">
        <v>123</v>
      </c>
      <c r="C19" s="27">
        <v>45998984</v>
      </c>
      <c r="D19" s="27" t="s">
        <v>72</v>
      </c>
      <c r="E19" s="46">
        <v>0.76337699999999997</v>
      </c>
      <c r="F19" s="46">
        <v>-3.4862499999999998E-2</v>
      </c>
      <c r="G19" s="47">
        <v>4.5401900000000004E-3</v>
      </c>
      <c r="H19" s="47">
        <v>1E-14</v>
      </c>
      <c r="I19" s="68">
        <f t="shared" si="0"/>
        <v>58.961564537946906</v>
      </c>
    </row>
    <row r="20" spans="1:9">
      <c r="A20" s="27" t="s">
        <v>608</v>
      </c>
      <c r="B20" s="27" t="s">
        <v>98</v>
      </c>
      <c r="C20" s="27">
        <v>19824667</v>
      </c>
      <c r="D20" s="27" t="s">
        <v>77</v>
      </c>
      <c r="E20" s="46">
        <v>0.28653600000000001</v>
      </c>
      <c r="F20" s="46">
        <v>8.1884700000000005E-2</v>
      </c>
      <c r="G20" s="47">
        <v>4.1814199999999999E-3</v>
      </c>
      <c r="H20" s="47">
        <v>8.6000299999999993E-87</v>
      </c>
      <c r="I20" s="68">
        <f t="shared" si="0"/>
        <v>383.4934407110905</v>
      </c>
    </row>
    <row r="21" spans="1:9">
      <c r="A21" s="27" t="s">
        <v>609</v>
      </c>
      <c r="B21" s="27" t="s">
        <v>76</v>
      </c>
      <c r="C21" s="27">
        <v>61605499</v>
      </c>
      <c r="D21" s="27" t="s">
        <v>74</v>
      </c>
      <c r="E21" s="46">
        <v>0.35097200000000001</v>
      </c>
      <c r="F21" s="46">
        <v>-4.1860799999999997E-2</v>
      </c>
      <c r="G21" s="47">
        <v>3.9526400000000003E-3</v>
      </c>
      <c r="H21" s="47">
        <v>3.5999799999999999E-28</v>
      </c>
      <c r="I21" s="68">
        <f t="shared" si="0"/>
        <v>112.16065197036535</v>
      </c>
    </row>
    <row r="22" spans="1:9">
      <c r="A22" s="27" t="s">
        <v>610</v>
      </c>
      <c r="B22" s="27" t="s">
        <v>88</v>
      </c>
      <c r="C22" s="27">
        <v>112486818</v>
      </c>
      <c r="D22" s="27" t="s">
        <v>81</v>
      </c>
      <c r="E22" s="46">
        <v>0.43023899999999998</v>
      </c>
      <c r="F22" s="46">
        <v>-1.8647E-2</v>
      </c>
      <c r="G22" s="47">
        <v>3.8210000000000002E-3</v>
      </c>
      <c r="H22" s="47">
        <v>4.9000399999999997E-8</v>
      </c>
      <c r="I22" s="68">
        <f t="shared" si="0"/>
        <v>23.815728257201467</v>
      </c>
    </row>
    <row r="23" spans="1:9">
      <c r="A23" s="27" t="s">
        <v>107</v>
      </c>
      <c r="B23" s="27" t="s">
        <v>108</v>
      </c>
      <c r="C23" s="27">
        <v>43042364</v>
      </c>
      <c r="D23" s="27" t="s">
        <v>77</v>
      </c>
      <c r="E23" s="46">
        <v>3.0197000000000002E-2</v>
      </c>
      <c r="F23" s="46">
        <v>-0.12264</v>
      </c>
      <c r="G23" s="47">
        <v>1.1041499999999999E-2</v>
      </c>
      <c r="H23" s="47">
        <v>3.40017E-28</v>
      </c>
      <c r="I23" s="68">
        <f t="shared" si="0"/>
        <v>123.36959246937874</v>
      </c>
    </row>
    <row r="24" spans="1:9">
      <c r="A24" s="27" t="s">
        <v>611</v>
      </c>
      <c r="B24" s="27" t="s">
        <v>80</v>
      </c>
      <c r="C24" s="27">
        <v>26987646</v>
      </c>
      <c r="D24" s="27" t="s">
        <v>81</v>
      </c>
      <c r="E24" s="46">
        <v>2.3362000000000001E-2</v>
      </c>
      <c r="F24" s="46">
        <v>-9.6777199999999994E-2</v>
      </c>
      <c r="G24" s="47">
        <v>1.27715E-2</v>
      </c>
      <c r="H24" s="47">
        <v>2.9000099999999997E-14</v>
      </c>
      <c r="I24" s="68">
        <f t="shared" si="0"/>
        <v>57.419881261657409</v>
      </c>
    </row>
    <row r="25" spans="1:9">
      <c r="A25" s="27" t="s">
        <v>356</v>
      </c>
      <c r="B25" s="27" t="s">
        <v>357</v>
      </c>
      <c r="C25" s="27">
        <v>58680954</v>
      </c>
      <c r="D25" s="27" t="s">
        <v>72</v>
      </c>
      <c r="E25" s="46">
        <v>0.61268</v>
      </c>
      <c r="F25" s="46">
        <v>-0.10993700000000001</v>
      </c>
      <c r="G25" s="47">
        <v>3.8760499999999998E-3</v>
      </c>
      <c r="H25" s="47">
        <v>5.9020100000000001E-181</v>
      </c>
      <c r="I25" s="68">
        <f t="shared" si="0"/>
        <v>804.46846001948757</v>
      </c>
    </row>
    <row r="26" spans="1:9">
      <c r="A26" s="27" t="s">
        <v>434</v>
      </c>
      <c r="B26" s="27" t="s">
        <v>112</v>
      </c>
      <c r="C26" s="27">
        <v>107586753</v>
      </c>
      <c r="D26" s="27" t="s">
        <v>72</v>
      </c>
      <c r="E26" s="46">
        <v>0.12893399999999999</v>
      </c>
      <c r="F26" s="46">
        <v>3.6700299999999998E-2</v>
      </c>
      <c r="G26" s="47">
        <v>5.61927E-3</v>
      </c>
      <c r="H26" s="47">
        <v>9.9999999999999994E-12</v>
      </c>
      <c r="I26" s="68">
        <f t="shared" si="0"/>
        <v>42.655931339727289</v>
      </c>
    </row>
    <row r="27" spans="1:9">
      <c r="A27" s="27" t="s">
        <v>612</v>
      </c>
      <c r="B27" s="27" t="s">
        <v>71</v>
      </c>
      <c r="C27" s="27">
        <v>227092802</v>
      </c>
      <c r="D27" s="27" t="s">
        <v>81</v>
      </c>
      <c r="E27" s="46">
        <v>0.64674299999999996</v>
      </c>
      <c r="F27" s="46">
        <v>-2.9412600000000001E-2</v>
      </c>
      <c r="G27" s="47">
        <v>3.9446500000000001E-3</v>
      </c>
      <c r="H27" s="47">
        <v>1.5999299999999999E-15</v>
      </c>
      <c r="I27" s="68">
        <f t="shared" si="0"/>
        <v>55.596811194706994</v>
      </c>
    </row>
    <row r="28" spans="1:9">
      <c r="A28" s="27" t="s">
        <v>613</v>
      </c>
      <c r="B28" s="27" t="s">
        <v>108</v>
      </c>
      <c r="C28" s="27">
        <v>17597531</v>
      </c>
      <c r="D28" s="27" t="s">
        <v>77</v>
      </c>
      <c r="E28" s="46">
        <v>0.16703399999999999</v>
      </c>
      <c r="F28" s="46">
        <v>-3.0767699999999999E-2</v>
      </c>
      <c r="G28" s="47">
        <v>5.06121E-3</v>
      </c>
      <c r="H28" s="47">
        <v>3.6999900000000001E-10</v>
      </c>
      <c r="I28" s="68">
        <f t="shared" si="0"/>
        <v>36.955692923346128</v>
      </c>
    </row>
    <row r="29" spans="1:9">
      <c r="A29" s="27" t="s">
        <v>614</v>
      </c>
      <c r="B29" s="27" t="s">
        <v>139</v>
      </c>
      <c r="C29" s="27">
        <v>21982892</v>
      </c>
      <c r="D29" s="27" t="s">
        <v>77</v>
      </c>
      <c r="E29" s="46">
        <v>0.18255399999999999</v>
      </c>
      <c r="F29" s="46">
        <v>-4.0730700000000002E-2</v>
      </c>
      <c r="G29" s="47">
        <v>4.8962299999999997E-3</v>
      </c>
      <c r="H29" s="47">
        <v>1.9998600000000001E-17</v>
      </c>
      <c r="I29" s="68">
        <f t="shared" si="0"/>
        <v>69.202235932290534</v>
      </c>
    </row>
    <row r="30" spans="1:9">
      <c r="A30" s="27" t="s">
        <v>615</v>
      </c>
      <c r="B30" s="27" t="s">
        <v>655</v>
      </c>
      <c r="C30" s="27">
        <v>46271452</v>
      </c>
      <c r="D30" s="27" t="s">
        <v>77</v>
      </c>
      <c r="E30" s="46">
        <v>0.53268499999999996</v>
      </c>
      <c r="F30" s="46">
        <v>-2.0826500000000001E-2</v>
      </c>
      <c r="G30" s="47">
        <v>3.7884899999999998E-3</v>
      </c>
      <c r="H30" s="47">
        <v>4.7999900000000001E-8</v>
      </c>
      <c r="I30" s="68">
        <f t="shared" si="0"/>
        <v>30.220405738225967</v>
      </c>
    </row>
    <row r="31" spans="1:9">
      <c r="A31" s="27" t="s">
        <v>616</v>
      </c>
      <c r="B31" s="27" t="s">
        <v>167</v>
      </c>
      <c r="C31" s="27">
        <v>105258892</v>
      </c>
      <c r="D31" s="27" t="s">
        <v>77</v>
      </c>
      <c r="E31" s="46">
        <v>0.61624400000000001</v>
      </c>
      <c r="F31" s="46">
        <v>-2.2274100000000002E-2</v>
      </c>
      <c r="G31" s="47">
        <v>3.8938800000000002E-3</v>
      </c>
      <c r="H31" s="47">
        <v>1.7999899999999999E-9</v>
      </c>
      <c r="I31" s="68">
        <f t="shared" si="0"/>
        <v>32.72165062158323</v>
      </c>
    </row>
    <row r="32" spans="1:9">
      <c r="A32" s="27" t="s">
        <v>126</v>
      </c>
      <c r="B32" s="27" t="s">
        <v>80</v>
      </c>
      <c r="C32" s="27">
        <v>220970028</v>
      </c>
      <c r="D32" s="27" t="s">
        <v>81</v>
      </c>
      <c r="E32" s="46">
        <v>0.70383600000000002</v>
      </c>
      <c r="F32" s="46">
        <v>3.5699700000000001E-2</v>
      </c>
      <c r="G32" s="47">
        <v>4.13949E-3</v>
      </c>
      <c r="H32" s="47">
        <v>8.3004200000000002E-19</v>
      </c>
      <c r="I32" s="68">
        <f t="shared" si="0"/>
        <v>74.376452054098053</v>
      </c>
    </row>
    <row r="33" spans="1:9">
      <c r="A33" s="27" t="s">
        <v>617</v>
      </c>
      <c r="B33" s="27" t="s">
        <v>80</v>
      </c>
      <c r="C33" s="27">
        <v>150940625</v>
      </c>
      <c r="D33" s="27" t="s">
        <v>81</v>
      </c>
      <c r="E33" s="46">
        <v>0.21964700000000001</v>
      </c>
      <c r="F33" s="46">
        <v>3.3714800000000003E-2</v>
      </c>
      <c r="G33" s="47">
        <v>4.5610399999999997E-3</v>
      </c>
      <c r="H33" s="47">
        <v>1.2000499999999999E-14</v>
      </c>
      <c r="I33" s="68">
        <f t="shared" si="0"/>
        <v>54.640342567896745</v>
      </c>
    </row>
    <row r="34" spans="1:9">
      <c r="A34" s="27" t="s">
        <v>618</v>
      </c>
      <c r="B34" s="27" t="s">
        <v>98</v>
      </c>
      <c r="C34" s="27">
        <v>116624987</v>
      </c>
      <c r="D34" s="27" t="s">
        <v>81</v>
      </c>
      <c r="E34" s="46">
        <v>0.55851799999999996</v>
      </c>
      <c r="F34" s="46">
        <v>3.4343699999999998E-2</v>
      </c>
      <c r="G34" s="47">
        <v>3.8363199999999998E-3</v>
      </c>
      <c r="H34" s="47">
        <v>1.9998599999999999E-18</v>
      </c>
      <c r="I34" s="68">
        <f t="shared" si="0"/>
        <v>80.142800037701434</v>
      </c>
    </row>
    <row r="35" spans="1:9">
      <c r="A35" s="27" t="s">
        <v>619</v>
      </c>
      <c r="B35" s="27" t="s">
        <v>112</v>
      </c>
      <c r="C35" s="27">
        <v>107661742</v>
      </c>
      <c r="D35" s="27" t="s">
        <v>72</v>
      </c>
      <c r="E35" s="46">
        <v>0.26531300000000002</v>
      </c>
      <c r="F35" s="46">
        <v>-5.0125700000000002E-2</v>
      </c>
      <c r="G35" s="47">
        <v>4.2927499999999997E-3</v>
      </c>
      <c r="H35" s="47">
        <v>1.10002E-32</v>
      </c>
      <c r="I35" s="68">
        <f t="shared" si="0"/>
        <v>136.34829366103736</v>
      </c>
    </row>
    <row r="36" spans="1:9">
      <c r="A36" s="27" t="s">
        <v>620</v>
      </c>
      <c r="B36" s="27" t="s">
        <v>92</v>
      </c>
      <c r="C36" s="27">
        <v>54819630</v>
      </c>
      <c r="D36" s="27" t="s">
        <v>74</v>
      </c>
      <c r="E36" s="46">
        <v>0.31815900000000003</v>
      </c>
      <c r="F36" s="46">
        <v>2.6643199999999999E-2</v>
      </c>
      <c r="G36" s="47">
        <v>4.0916399999999997E-3</v>
      </c>
      <c r="H36" s="47">
        <v>4.1995199999999999E-12</v>
      </c>
      <c r="I36" s="68">
        <f t="shared" si="0"/>
        <v>42.401179565741309</v>
      </c>
    </row>
    <row r="37" spans="1:9">
      <c r="A37" s="27" t="s">
        <v>621</v>
      </c>
      <c r="B37" s="27" t="s">
        <v>123</v>
      </c>
      <c r="C37" s="27">
        <v>113921825</v>
      </c>
      <c r="D37" s="27" t="s">
        <v>74</v>
      </c>
      <c r="E37" s="46">
        <v>0.72033400000000003</v>
      </c>
      <c r="F37" s="46">
        <v>-4.0361599999999997E-2</v>
      </c>
      <c r="G37" s="47">
        <v>4.2100599999999998E-3</v>
      </c>
      <c r="H37" s="47">
        <v>5.9006500000000002E-23</v>
      </c>
      <c r="I37" s="68">
        <f t="shared" si="0"/>
        <v>91.909452190739117</v>
      </c>
    </row>
    <row r="38" spans="1:9">
      <c r="A38" s="27" t="s">
        <v>480</v>
      </c>
      <c r="B38" s="27" t="s">
        <v>114</v>
      </c>
      <c r="C38" s="27">
        <v>81534790</v>
      </c>
      <c r="D38" s="27" t="s">
        <v>72</v>
      </c>
      <c r="E38" s="46">
        <v>0.69893000000000005</v>
      </c>
      <c r="F38" s="46">
        <v>2.99799E-2</v>
      </c>
      <c r="G38" s="47">
        <v>4.1087900000000002E-3</v>
      </c>
      <c r="H38" s="47">
        <v>1.39991E-14</v>
      </c>
      <c r="I38" s="68">
        <f t="shared" si="0"/>
        <v>53.239316304671796</v>
      </c>
    </row>
    <row r="39" spans="1:9">
      <c r="A39" s="27" t="s">
        <v>622</v>
      </c>
      <c r="B39" s="27" t="s">
        <v>71</v>
      </c>
      <c r="C39" s="27">
        <v>20363666</v>
      </c>
      <c r="D39" s="27" t="s">
        <v>77</v>
      </c>
      <c r="E39" s="46">
        <v>0.51674600000000004</v>
      </c>
      <c r="F39" s="46">
        <v>-2.86024E-2</v>
      </c>
      <c r="G39" s="47">
        <v>3.7984E-3</v>
      </c>
      <c r="H39" s="47">
        <v>1.5000299999999999E-14</v>
      </c>
      <c r="I39" s="68">
        <f t="shared" si="0"/>
        <v>56.702676256539362</v>
      </c>
    </row>
    <row r="40" spans="1:9">
      <c r="A40" s="27" t="s">
        <v>623</v>
      </c>
      <c r="B40" s="27" t="s">
        <v>76</v>
      </c>
      <c r="C40" s="27">
        <v>47475189</v>
      </c>
      <c r="D40" s="27" t="s">
        <v>77</v>
      </c>
      <c r="E40" s="46">
        <v>0.35277500000000001</v>
      </c>
      <c r="F40" s="46">
        <v>-3.6631999999999998E-2</v>
      </c>
      <c r="G40" s="47">
        <v>3.94612E-3</v>
      </c>
      <c r="H40" s="47">
        <v>3.1002699999999997E-20</v>
      </c>
      <c r="I40" s="68">
        <f t="shared" si="0"/>
        <v>86.1748796089515</v>
      </c>
    </row>
    <row r="41" spans="1:9">
      <c r="A41" s="27" t="s">
        <v>624</v>
      </c>
      <c r="B41" s="27" t="s">
        <v>83</v>
      </c>
      <c r="C41" s="27">
        <v>31319923</v>
      </c>
      <c r="D41" s="27" t="s">
        <v>81</v>
      </c>
      <c r="E41" s="46">
        <v>0.19903699999999999</v>
      </c>
      <c r="F41" s="46">
        <v>-3.5660799999999999E-2</v>
      </c>
      <c r="G41" s="47">
        <v>4.7355799999999997E-3</v>
      </c>
      <c r="H41" s="47">
        <v>5.0003500000000002E-14</v>
      </c>
      <c r="I41" s="68">
        <f t="shared" si="0"/>
        <v>56.706887166179399</v>
      </c>
    </row>
    <row r="42" spans="1:9">
      <c r="A42" s="27" t="s">
        <v>625</v>
      </c>
      <c r="B42" s="27" t="s">
        <v>117</v>
      </c>
      <c r="C42" s="27">
        <v>1066297</v>
      </c>
      <c r="D42" s="27" t="s">
        <v>81</v>
      </c>
      <c r="E42" s="46">
        <v>0.42281999999999997</v>
      </c>
      <c r="F42" s="46">
        <v>-2.31436E-2</v>
      </c>
      <c r="G42" s="47">
        <v>3.8425199999999999E-3</v>
      </c>
      <c r="H42" s="47">
        <v>7.1000300000000003E-9</v>
      </c>
      <c r="I42" s="68">
        <f t="shared" si="0"/>
        <v>36.276848888133244</v>
      </c>
    </row>
    <row r="43" spans="1:9">
      <c r="A43" s="27" t="s">
        <v>626</v>
      </c>
      <c r="B43" s="27" t="s">
        <v>114</v>
      </c>
      <c r="C43" s="27">
        <v>56993324</v>
      </c>
      <c r="D43" s="27" t="s">
        <v>74</v>
      </c>
      <c r="E43" s="46">
        <v>0.32442300000000002</v>
      </c>
      <c r="F43" s="46">
        <v>0.173869</v>
      </c>
      <c r="G43" s="47">
        <v>4.0286799999999998E-3</v>
      </c>
      <c r="H43" s="47">
        <v>9.9999999999999998E-201</v>
      </c>
      <c r="I43" s="68">
        <f t="shared" si="0"/>
        <v>1862.5964356415006</v>
      </c>
    </row>
    <row r="44" spans="1:9">
      <c r="A44" s="27" t="s">
        <v>627</v>
      </c>
      <c r="B44" s="27" t="s">
        <v>80</v>
      </c>
      <c r="C44" s="27">
        <v>40035928</v>
      </c>
      <c r="D44" s="27" t="s">
        <v>77</v>
      </c>
      <c r="E44" s="46">
        <v>0.19653000000000001</v>
      </c>
      <c r="F44" s="46">
        <v>-4.0712400000000003E-2</v>
      </c>
      <c r="G44" s="47">
        <v>4.7638899999999998E-3</v>
      </c>
      <c r="H44" s="47">
        <v>7.0000300000000001E-19</v>
      </c>
      <c r="I44" s="68">
        <f t="shared" si="0"/>
        <v>73.034819430513522</v>
      </c>
    </row>
    <row r="45" spans="1:9">
      <c r="A45" s="27" t="s">
        <v>628</v>
      </c>
      <c r="B45" s="27" t="s">
        <v>108</v>
      </c>
      <c r="C45" s="27">
        <v>46340596</v>
      </c>
      <c r="D45" s="27" t="s">
        <v>72</v>
      </c>
      <c r="E45" s="46">
        <v>0.79424399999999995</v>
      </c>
      <c r="F45" s="46">
        <v>3.6436099999999999E-2</v>
      </c>
      <c r="G45" s="47">
        <v>4.6790900000000003E-3</v>
      </c>
      <c r="H45" s="47">
        <v>6.0995800000000002E-16</v>
      </c>
      <c r="I45" s="68">
        <f t="shared" si="0"/>
        <v>60.637456104912772</v>
      </c>
    </row>
    <row r="46" spans="1:9">
      <c r="A46" s="27" t="s">
        <v>487</v>
      </c>
      <c r="B46" s="27" t="s">
        <v>98</v>
      </c>
      <c r="C46" s="27">
        <v>9184231</v>
      </c>
      <c r="D46" s="27" t="s">
        <v>74</v>
      </c>
      <c r="E46" s="46">
        <v>0.90922599999999998</v>
      </c>
      <c r="F46" s="46">
        <v>0.10037</v>
      </c>
      <c r="G46" s="47">
        <v>6.5827300000000002E-3</v>
      </c>
      <c r="H46" s="47">
        <v>4.0003699999999998E-53</v>
      </c>
      <c r="I46" s="68">
        <f t="shared" si="0"/>
        <v>232.48544242284368</v>
      </c>
    </row>
    <row r="47" spans="1:9">
      <c r="A47" s="27" t="s">
        <v>629</v>
      </c>
      <c r="B47" s="27" t="s">
        <v>88</v>
      </c>
      <c r="C47" s="27">
        <v>123796238</v>
      </c>
      <c r="D47" s="27" t="s">
        <v>77</v>
      </c>
      <c r="E47" s="46">
        <v>8.4877999999999995E-2</v>
      </c>
      <c r="F47" s="46">
        <v>4.0230399999999999E-2</v>
      </c>
      <c r="G47" s="47">
        <v>6.9644199999999998E-3</v>
      </c>
      <c r="H47" s="47">
        <v>2.19999E-8</v>
      </c>
      <c r="I47" s="68">
        <f t="shared" si="0"/>
        <v>33.368662030340197</v>
      </c>
    </row>
    <row r="48" spans="1:9">
      <c r="A48" s="27" t="s">
        <v>630</v>
      </c>
      <c r="B48" s="27" t="s">
        <v>110</v>
      </c>
      <c r="C48" s="27">
        <v>76391653</v>
      </c>
      <c r="D48" s="27" t="s">
        <v>77</v>
      </c>
      <c r="E48" s="46">
        <v>0.48952299999999999</v>
      </c>
      <c r="F48" s="46">
        <v>2.0972399999999999E-2</v>
      </c>
      <c r="G48" s="47">
        <v>3.7923700000000002E-3</v>
      </c>
      <c r="H48" s="47">
        <v>2.19999E-8</v>
      </c>
      <c r="I48" s="68">
        <f t="shared" si="0"/>
        <v>30.582632063856387</v>
      </c>
    </row>
    <row r="49" spans="1:9">
      <c r="A49" s="27" t="s">
        <v>631</v>
      </c>
      <c r="B49" s="27" t="s">
        <v>114</v>
      </c>
      <c r="C49" s="27">
        <v>67976320</v>
      </c>
      <c r="D49" s="27" t="s">
        <v>77</v>
      </c>
      <c r="E49" s="46">
        <v>3.3916000000000002E-2</v>
      </c>
      <c r="F49" s="46">
        <v>-7.3855100000000007E-2</v>
      </c>
      <c r="G49" s="47">
        <v>1.0456200000000001E-2</v>
      </c>
      <c r="H49" s="47">
        <v>3.1002699999999998E-13</v>
      </c>
      <c r="I49" s="68">
        <f t="shared" si="0"/>
        <v>49.889967137181181</v>
      </c>
    </row>
    <row r="50" spans="1:9">
      <c r="A50" s="27" t="s">
        <v>632</v>
      </c>
      <c r="B50" s="27" t="s">
        <v>76</v>
      </c>
      <c r="C50" s="27">
        <v>75451281</v>
      </c>
      <c r="D50" s="27" t="s">
        <v>77</v>
      </c>
      <c r="E50" s="46">
        <v>0.15798499999999999</v>
      </c>
      <c r="F50" s="46">
        <v>-6.2993800000000003E-2</v>
      </c>
      <c r="G50" s="47">
        <v>5.1971700000000001E-3</v>
      </c>
      <c r="H50" s="47">
        <v>6.59933E-34</v>
      </c>
      <c r="I50" s="68">
        <f t="shared" si="0"/>
        <v>146.91352147145881</v>
      </c>
    </row>
    <row r="51" spans="1:9">
      <c r="A51" s="27" t="s">
        <v>633</v>
      </c>
      <c r="B51" s="27" t="s">
        <v>80</v>
      </c>
      <c r="C51" s="27">
        <v>109821307</v>
      </c>
      <c r="D51" s="27" t="s">
        <v>77</v>
      </c>
      <c r="E51" s="46">
        <v>0.77338099999999999</v>
      </c>
      <c r="F51" s="46">
        <v>-2.8251600000000002E-2</v>
      </c>
      <c r="G51" s="47">
        <v>4.5084699999999997E-3</v>
      </c>
      <c r="H51" s="47">
        <v>1.09999E-10</v>
      </c>
      <c r="I51" s="68">
        <f t="shared" si="0"/>
        <v>39.267000595291755</v>
      </c>
    </row>
    <row r="52" spans="1:9">
      <c r="A52" s="27" t="s">
        <v>634</v>
      </c>
      <c r="B52" s="27" t="s">
        <v>98</v>
      </c>
      <c r="C52" s="27">
        <v>19750044</v>
      </c>
      <c r="D52" s="27" t="s">
        <v>81</v>
      </c>
      <c r="E52" s="46">
        <v>4.5803999999999997E-2</v>
      </c>
      <c r="F52" s="46">
        <v>-6.3613199999999995E-2</v>
      </c>
      <c r="G52" s="47">
        <v>9.2964299999999996E-3</v>
      </c>
      <c r="H52" s="47">
        <v>6.4998000000000002E-12</v>
      </c>
      <c r="I52" s="68">
        <f t="shared" si="0"/>
        <v>46.823306494154998</v>
      </c>
    </row>
    <row r="53" spans="1:9">
      <c r="A53" s="27" t="s">
        <v>635</v>
      </c>
      <c r="B53" s="27" t="s">
        <v>123</v>
      </c>
      <c r="C53" s="27">
        <v>113983758</v>
      </c>
      <c r="D53" s="27" t="s">
        <v>77</v>
      </c>
      <c r="E53" s="46">
        <v>0.14332600000000001</v>
      </c>
      <c r="F53" s="46">
        <v>-3.7583400000000003E-2</v>
      </c>
      <c r="G53" s="47">
        <v>5.4148199999999999E-3</v>
      </c>
      <c r="H53" s="47">
        <v>7.1994600000000001E-12</v>
      </c>
      <c r="I53" s="68">
        <f t="shared" si="0"/>
        <v>48.175261831410673</v>
      </c>
    </row>
    <row r="54" spans="1:9">
      <c r="A54" s="27" t="s">
        <v>636</v>
      </c>
      <c r="B54" s="27" t="s">
        <v>80</v>
      </c>
      <c r="C54" s="27">
        <v>182154990</v>
      </c>
      <c r="D54" s="27" t="s">
        <v>72</v>
      </c>
      <c r="E54" s="46">
        <v>0.334061</v>
      </c>
      <c r="F54" s="46">
        <v>-2.6124499999999998E-2</v>
      </c>
      <c r="G54" s="47">
        <v>4.0022299999999999E-3</v>
      </c>
      <c r="H54" s="47">
        <v>2.60016E-11</v>
      </c>
      <c r="I54" s="68">
        <f t="shared" si="0"/>
        <v>42.608072521907836</v>
      </c>
    </row>
    <row r="55" spans="1:9">
      <c r="A55" s="27" t="s">
        <v>637</v>
      </c>
      <c r="B55" s="27" t="s">
        <v>88</v>
      </c>
      <c r="C55" s="27">
        <v>125324798</v>
      </c>
      <c r="D55" s="27" t="s">
        <v>74</v>
      </c>
      <c r="E55" s="46">
        <v>0.12721399999999999</v>
      </c>
      <c r="F55" s="46">
        <v>-5.5392299999999998E-2</v>
      </c>
      <c r="G55" s="47">
        <v>5.8132100000000001E-3</v>
      </c>
      <c r="H55" s="47">
        <v>7.3994600000000001E-22</v>
      </c>
      <c r="I55" s="68">
        <f t="shared" si="0"/>
        <v>90.796011811762412</v>
      </c>
    </row>
    <row r="56" spans="1:9">
      <c r="A56" s="27" t="s">
        <v>638</v>
      </c>
      <c r="B56" s="27" t="s">
        <v>435</v>
      </c>
      <c r="C56" s="27">
        <v>47134250</v>
      </c>
      <c r="D56" s="27" t="s">
        <v>74</v>
      </c>
      <c r="E56" s="46">
        <v>1.3683000000000001E-2</v>
      </c>
      <c r="F56" s="46">
        <v>-9.0651999999999996E-2</v>
      </c>
      <c r="G56" s="47">
        <v>1.6561200000000002E-2</v>
      </c>
      <c r="H56" s="47">
        <v>1.2E-8</v>
      </c>
      <c r="I56" s="68">
        <f t="shared" si="0"/>
        <v>29.962025988404768</v>
      </c>
    </row>
    <row r="57" spans="1:9">
      <c r="A57" s="27" t="s">
        <v>639</v>
      </c>
      <c r="B57" s="27" t="s">
        <v>76</v>
      </c>
      <c r="C57" s="27">
        <v>116727936</v>
      </c>
      <c r="D57" s="27" t="s">
        <v>77</v>
      </c>
      <c r="E57" s="46">
        <v>0.18812599999999999</v>
      </c>
      <c r="F57" s="46">
        <v>7.3808899999999997E-2</v>
      </c>
      <c r="G57" s="47">
        <v>4.8316899999999996E-3</v>
      </c>
      <c r="H57" s="47">
        <v>4.7995399999999998E-56</v>
      </c>
      <c r="I57" s="68">
        <f t="shared" si="0"/>
        <v>233.35619851078246</v>
      </c>
    </row>
    <row r="58" spans="1:9">
      <c r="A58" s="27" t="s">
        <v>640</v>
      </c>
      <c r="B58" s="27" t="s">
        <v>80</v>
      </c>
      <c r="C58" s="27">
        <v>62906489</v>
      </c>
      <c r="D58" s="27" t="s">
        <v>77</v>
      </c>
      <c r="E58" s="46">
        <v>0.34593099999999999</v>
      </c>
      <c r="F58" s="46">
        <v>-4.5769200000000003E-2</v>
      </c>
      <c r="G58" s="47">
        <v>3.9861799999999998E-3</v>
      </c>
      <c r="H58" s="47">
        <v>2.0999100000000002E-31</v>
      </c>
      <c r="I58" s="68">
        <f t="shared" si="0"/>
        <v>131.83563983593774</v>
      </c>
    </row>
    <row r="59" spans="1:9">
      <c r="A59" s="27" t="s">
        <v>641</v>
      </c>
      <c r="B59" s="27" t="s">
        <v>88</v>
      </c>
      <c r="C59" s="27">
        <v>109873227</v>
      </c>
      <c r="D59" s="27" t="s">
        <v>72</v>
      </c>
      <c r="E59" s="46">
        <v>0.52316300000000004</v>
      </c>
      <c r="F59" s="46">
        <v>3.0531599999999999E-2</v>
      </c>
      <c r="G59" s="47">
        <v>3.7762400000000002E-3</v>
      </c>
      <c r="H59" s="47">
        <v>2.70023E-16</v>
      </c>
      <c r="I59" s="68">
        <f t="shared" si="0"/>
        <v>65.3702207475188</v>
      </c>
    </row>
    <row r="60" spans="1:9">
      <c r="A60" s="27" t="s">
        <v>327</v>
      </c>
      <c r="B60" s="27" t="s">
        <v>71</v>
      </c>
      <c r="C60" s="27">
        <v>21231524</v>
      </c>
      <c r="D60" s="27" t="s">
        <v>74</v>
      </c>
      <c r="E60" s="46">
        <v>0.205765</v>
      </c>
      <c r="F60" s="46">
        <v>5.6352399999999997E-2</v>
      </c>
      <c r="G60" s="47">
        <v>4.6607999999999997E-3</v>
      </c>
      <c r="H60" s="47">
        <v>8.1997400000000001E-33</v>
      </c>
      <c r="I60" s="68">
        <f t="shared" si="0"/>
        <v>146.18536600933891</v>
      </c>
    </row>
    <row r="61" spans="1:9">
      <c r="A61" s="27" t="s">
        <v>504</v>
      </c>
      <c r="B61" s="27" t="s">
        <v>112</v>
      </c>
      <c r="C61" s="27">
        <v>15304782</v>
      </c>
      <c r="D61" s="27" t="s">
        <v>74</v>
      </c>
      <c r="E61" s="46">
        <v>0.85954699999999995</v>
      </c>
      <c r="F61" s="46">
        <v>4.3962899999999999E-2</v>
      </c>
      <c r="G61" s="47">
        <v>5.4434799999999997E-3</v>
      </c>
      <c r="H61" s="47">
        <v>1.99986E-16</v>
      </c>
      <c r="I61" s="68">
        <f t="shared" si="0"/>
        <v>65.225798187385237</v>
      </c>
    </row>
    <row r="62" spans="1:9">
      <c r="A62" s="27" t="s">
        <v>642</v>
      </c>
      <c r="B62" s="27" t="s">
        <v>110</v>
      </c>
      <c r="C62" s="27">
        <v>41926126</v>
      </c>
      <c r="D62" s="27" t="s">
        <v>77</v>
      </c>
      <c r="E62" s="46">
        <v>3.1482999999999997E-2</v>
      </c>
      <c r="F62" s="46">
        <v>-0.127577</v>
      </c>
      <c r="G62" s="47">
        <v>1.0825100000000001E-2</v>
      </c>
      <c r="H62" s="47">
        <v>1.50003E-33</v>
      </c>
      <c r="I62" s="68">
        <f t="shared" si="0"/>
        <v>138.8931849771717</v>
      </c>
    </row>
    <row r="63" spans="1:9">
      <c r="A63" s="27" t="s">
        <v>643</v>
      </c>
      <c r="B63" s="27" t="s">
        <v>92</v>
      </c>
      <c r="C63" s="27">
        <v>11347657</v>
      </c>
      <c r="D63" s="27" t="s">
        <v>77</v>
      </c>
      <c r="E63" s="46">
        <v>3.5187999999999997E-2</v>
      </c>
      <c r="F63" s="46">
        <v>-0.118196</v>
      </c>
      <c r="G63" s="47">
        <v>1.02606E-2</v>
      </c>
      <c r="H63" s="47">
        <v>1.9001999999999999E-32</v>
      </c>
      <c r="I63" s="68">
        <f t="shared" si="0"/>
        <v>132.69667596444415</v>
      </c>
    </row>
    <row r="64" spans="1:9">
      <c r="A64" s="27" t="s">
        <v>644</v>
      </c>
      <c r="B64" s="27" t="s">
        <v>98</v>
      </c>
      <c r="C64" s="27">
        <v>144305353</v>
      </c>
      <c r="D64" s="27" t="s">
        <v>72</v>
      </c>
      <c r="E64" s="46">
        <v>0.27689000000000002</v>
      </c>
      <c r="F64" s="46">
        <v>2.78722E-2</v>
      </c>
      <c r="G64" s="47">
        <v>4.2416099999999998E-3</v>
      </c>
      <c r="H64" s="47">
        <v>2.4997700000000001E-11</v>
      </c>
      <c r="I64" s="68">
        <f t="shared" si="0"/>
        <v>43.179840200652187</v>
      </c>
    </row>
    <row r="65" spans="1:9">
      <c r="A65" s="27" t="s">
        <v>645</v>
      </c>
      <c r="B65" s="27" t="s">
        <v>114</v>
      </c>
      <c r="C65" s="27">
        <v>57049137</v>
      </c>
      <c r="D65" s="27" t="s">
        <v>74</v>
      </c>
      <c r="E65" s="46">
        <v>3.2885999999999999E-2</v>
      </c>
      <c r="F65" s="46">
        <v>-0.13940900000000001</v>
      </c>
      <c r="G65" s="47">
        <v>1.11229E-2</v>
      </c>
      <c r="H65" s="47">
        <v>5.1003499999999998E-38</v>
      </c>
      <c r="I65" s="68">
        <f t="shared" si="0"/>
        <v>157.08892164606908</v>
      </c>
    </row>
    <row r="66" spans="1:9">
      <c r="A66" s="27" t="s">
        <v>646</v>
      </c>
      <c r="B66" s="27" t="s">
        <v>117</v>
      </c>
      <c r="C66" s="27">
        <v>130437476</v>
      </c>
      <c r="D66" s="27" t="s">
        <v>74</v>
      </c>
      <c r="E66" s="46">
        <v>0.281086</v>
      </c>
      <c r="F66" s="46">
        <v>-2.3274099999999999E-2</v>
      </c>
      <c r="G66" s="47">
        <v>4.2013500000000004E-3</v>
      </c>
      <c r="H66" s="47">
        <v>2.0999999999999999E-8</v>
      </c>
      <c r="I66" s="68">
        <f t="shared" si="0"/>
        <v>30.687963343360146</v>
      </c>
    </row>
    <row r="67" spans="1:9">
      <c r="A67" s="27" t="s">
        <v>647</v>
      </c>
      <c r="B67" s="27" t="s">
        <v>88</v>
      </c>
      <c r="C67" s="27">
        <v>103556109</v>
      </c>
      <c r="D67" s="27" t="s">
        <v>72</v>
      </c>
      <c r="E67" s="46">
        <v>0.47497699999999998</v>
      </c>
      <c r="F67" s="46">
        <v>-2.2418500000000001E-2</v>
      </c>
      <c r="G67" s="47">
        <v>3.80358E-3</v>
      </c>
      <c r="H67" s="47">
        <v>1.40001E-9</v>
      </c>
      <c r="I67" s="68">
        <f t="shared" si="0"/>
        <v>34.739854228274893</v>
      </c>
    </row>
    <row r="68" spans="1:9">
      <c r="A68" s="27" t="s">
        <v>648</v>
      </c>
      <c r="B68" s="27" t="s">
        <v>114</v>
      </c>
      <c r="C68" s="27">
        <v>57151796</v>
      </c>
      <c r="D68" s="27" t="s">
        <v>77</v>
      </c>
      <c r="E68" s="46">
        <v>0.72404000000000002</v>
      </c>
      <c r="F68" s="46">
        <v>-2.39049E-2</v>
      </c>
      <c r="G68" s="47">
        <v>4.2336700000000001E-3</v>
      </c>
      <c r="H68" s="47">
        <v>1.8999800000000001E-8</v>
      </c>
      <c r="I68" s="68">
        <f t="shared" ref="I68:I75" si="1">F68*F68/G68/G68</f>
        <v>31.881581458719428</v>
      </c>
    </row>
    <row r="69" spans="1:9">
      <c r="A69" s="27" t="s">
        <v>511</v>
      </c>
      <c r="B69" s="27" t="s">
        <v>88</v>
      </c>
      <c r="C69" s="27">
        <v>125259888</v>
      </c>
      <c r="D69" s="27" t="s">
        <v>81</v>
      </c>
      <c r="E69" s="46">
        <v>0.68144400000000005</v>
      </c>
      <c r="F69" s="46">
        <v>-3.8049199999999998E-2</v>
      </c>
      <c r="G69" s="47">
        <v>4.1130699999999999E-3</v>
      </c>
      <c r="H69" s="47">
        <v>2.29985E-22</v>
      </c>
      <c r="I69" s="68">
        <f t="shared" si="1"/>
        <v>85.57735481688141</v>
      </c>
    </row>
    <row r="70" spans="1:9">
      <c r="A70" s="27" t="s">
        <v>649</v>
      </c>
      <c r="B70" s="27" t="s">
        <v>435</v>
      </c>
      <c r="C70" s="27">
        <v>47158234</v>
      </c>
      <c r="D70" s="27" t="s">
        <v>77</v>
      </c>
      <c r="E70" s="46">
        <v>0.818411</v>
      </c>
      <c r="F70" s="46">
        <v>9.3714400000000003E-2</v>
      </c>
      <c r="G70" s="47">
        <v>4.9056100000000004E-3</v>
      </c>
      <c r="H70" s="47">
        <v>2.7002299999999999E-83</v>
      </c>
      <c r="I70" s="68">
        <f t="shared" si="1"/>
        <v>364.94433037900717</v>
      </c>
    </row>
    <row r="71" spans="1:9">
      <c r="A71" s="27" t="s">
        <v>650</v>
      </c>
      <c r="B71" s="27" t="s">
        <v>167</v>
      </c>
      <c r="C71" s="27">
        <v>24759319</v>
      </c>
      <c r="D71" s="27" t="s">
        <v>72</v>
      </c>
      <c r="E71" s="46">
        <v>0.46082200000000001</v>
      </c>
      <c r="F71" s="46">
        <v>-2.03483E-2</v>
      </c>
      <c r="G71" s="47">
        <v>3.8019199999999999E-3</v>
      </c>
      <c r="H71" s="47">
        <v>1.8999800000000001E-8</v>
      </c>
      <c r="I71" s="68">
        <f t="shared" si="1"/>
        <v>28.645098200814662</v>
      </c>
    </row>
    <row r="72" spans="1:9">
      <c r="A72" s="27" t="s">
        <v>651</v>
      </c>
      <c r="B72" s="27" t="s">
        <v>83</v>
      </c>
      <c r="C72" s="27">
        <v>42915021</v>
      </c>
      <c r="D72" s="27" t="s">
        <v>74</v>
      </c>
      <c r="E72" s="46">
        <v>0.53617999999999999</v>
      </c>
      <c r="F72" s="46">
        <v>2.2849100000000001E-2</v>
      </c>
      <c r="G72" s="47">
        <v>3.7892300000000002E-3</v>
      </c>
      <c r="H72" s="47">
        <v>2.8000100000000001E-9</v>
      </c>
      <c r="I72" s="68">
        <f t="shared" si="1"/>
        <v>36.361037174700463</v>
      </c>
    </row>
    <row r="73" spans="1:9">
      <c r="A73" s="27" t="s">
        <v>652</v>
      </c>
      <c r="B73" s="27" t="s">
        <v>83</v>
      </c>
      <c r="C73" s="27">
        <v>127456122</v>
      </c>
      <c r="D73" s="27" t="s">
        <v>81</v>
      </c>
      <c r="E73" s="46">
        <v>0.463611</v>
      </c>
      <c r="F73" s="46">
        <v>-2.10119E-2</v>
      </c>
      <c r="G73" s="47">
        <v>3.8069699999999998E-3</v>
      </c>
      <c r="H73" s="47">
        <v>3.2000000000000002E-8</v>
      </c>
      <c r="I73" s="68">
        <f t="shared" si="1"/>
        <v>30.462934841329218</v>
      </c>
    </row>
    <row r="74" spans="1:9">
      <c r="A74" s="27" t="s">
        <v>653</v>
      </c>
      <c r="B74" s="27" t="s">
        <v>110</v>
      </c>
      <c r="C74" s="27">
        <v>26713970</v>
      </c>
      <c r="D74" s="27" t="s">
        <v>77</v>
      </c>
      <c r="E74" s="46">
        <v>0.51650099999999999</v>
      </c>
      <c r="F74" s="46">
        <v>-2.7500699999999999E-2</v>
      </c>
      <c r="G74" s="47">
        <v>3.77934E-3</v>
      </c>
      <c r="H74" s="47">
        <v>2.1998899999999998E-12</v>
      </c>
      <c r="I74" s="68">
        <f t="shared" si="1"/>
        <v>52.94873256778591</v>
      </c>
    </row>
    <row r="75" spans="1:9">
      <c r="A75" s="27" t="s">
        <v>654</v>
      </c>
      <c r="B75" s="27" t="s">
        <v>157</v>
      </c>
      <c r="C75" s="27">
        <v>69373407</v>
      </c>
      <c r="D75" s="27" t="s">
        <v>72</v>
      </c>
      <c r="E75" s="46">
        <v>0.234045</v>
      </c>
      <c r="F75" s="46">
        <v>2.4943699999999999E-2</v>
      </c>
      <c r="G75" s="47">
        <v>4.5172500000000004E-3</v>
      </c>
      <c r="H75" s="47">
        <v>6.6999299999999996E-9</v>
      </c>
      <c r="I75" s="68">
        <f t="shared" si="1"/>
        <v>30.491128345578787</v>
      </c>
    </row>
    <row r="76" spans="1:9">
      <c r="A76" s="82" t="s">
        <v>1304</v>
      </c>
      <c r="B76" s="82"/>
      <c r="C76" s="82"/>
      <c r="D76" s="82"/>
      <c r="E76" s="82"/>
      <c r="F76" s="82"/>
      <c r="G76" s="82"/>
      <c r="H76" s="82"/>
      <c r="I76" s="82"/>
    </row>
  </sheetData>
  <mergeCells count="2">
    <mergeCell ref="A1:I1"/>
    <mergeCell ref="A76:I76"/>
  </mergeCells>
  <phoneticPr fontId="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4575D1-D5AF-49B0-924B-A84646E3A8B9}">
  <dimension ref="A1:I59"/>
  <sheetViews>
    <sheetView workbookViewId="0">
      <selection activeCell="A59" sqref="A59:I59"/>
    </sheetView>
  </sheetViews>
  <sheetFormatPr defaultRowHeight="14"/>
  <cols>
    <col min="1" max="2" width="8.6640625" style="53"/>
    <col min="3" max="3" width="9.4140625" style="53" bestFit="1" customWidth="1"/>
    <col min="4" max="4" width="8.6640625" style="53"/>
    <col min="5" max="6" width="8.75" style="54" bestFit="1" customWidth="1"/>
    <col min="7" max="7" width="8.75" style="55" bestFit="1" customWidth="1"/>
    <col min="8" max="8" width="11.6640625" style="55" bestFit="1" customWidth="1"/>
    <col min="9" max="9" width="8.75" style="54" bestFit="1" customWidth="1"/>
  </cols>
  <sheetData>
    <row r="1" spans="1:9">
      <c r="A1" s="76" t="s">
        <v>1191</v>
      </c>
      <c r="B1" s="76"/>
      <c r="C1" s="76"/>
      <c r="D1" s="76"/>
      <c r="E1" s="76"/>
      <c r="F1" s="76"/>
      <c r="G1" s="76"/>
      <c r="H1" s="76"/>
      <c r="I1" s="76"/>
    </row>
    <row r="2" spans="1:9" ht="21">
      <c r="A2" s="34" t="s">
        <v>61</v>
      </c>
      <c r="B2" s="34" t="s">
        <v>62</v>
      </c>
      <c r="C2" s="34" t="s">
        <v>63</v>
      </c>
      <c r="D2" s="35" t="s">
        <v>64</v>
      </c>
      <c r="E2" s="49" t="s">
        <v>65</v>
      </c>
      <c r="F2" s="50" t="s">
        <v>66</v>
      </c>
      <c r="G2" s="38" t="s">
        <v>67</v>
      </c>
      <c r="H2" s="38" t="s">
        <v>68</v>
      </c>
      <c r="I2" s="50" t="s">
        <v>69</v>
      </c>
    </row>
    <row r="3" spans="1:9">
      <c r="A3" s="53" t="s">
        <v>656</v>
      </c>
      <c r="B3" s="53" t="s">
        <v>98</v>
      </c>
      <c r="C3" s="53">
        <v>19830921</v>
      </c>
      <c r="D3" s="53" t="s">
        <v>77</v>
      </c>
      <c r="E3" s="54">
        <v>0.12391199999999999</v>
      </c>
      <c r="F3" s="54">
        <v>-3.99066E-2</v>
      </c>
      <c r="G3" s="55">
        <v>6.2515699999999997E-3</v>
      </c>
      <c r="H3" s="55">
        <v>3.5002599999999997E-11</v>
      </c>
      <c r="I3" s="54">
        <f t="shared" ref="I3:I34" si="0">F3*F3/G3/G3</f>
        <v>40.748465522770509</v>
      </c>
    </row>
    <row r="4" spans="1:9">
      <c r="A4" s="53" t="s">
        <v>442</v>
      </c>
      <c r="B4" s="53" t="s">
        <v>76</v>
      </c>
      <c r="C4" s="53">
        <v>61557803</v>
      </c>
      <c r="D4" s="53" t="s">
        <v>72</v>
      </c>
      <c r="E4" s="54">
        <v>0.34978399999999998</v>
      </c>
      <c r="F4" s="54">
        <v>-3.9397700000000001E-2</v>
      </c>
      <c r="G4" s="55">
        <v>4.3128799999999998E-3</v>
      </c>
      <c r="H4" s="55">
        <v>5.1999599999999999E-21</v>
      </c>
      <c r="I4" s="54">
        <f t="shared" si="0"/>
        <v>83.446281466399881</v>
      </c>
    </row>
    <row r="5" spans="1:9">
      <c r="A5" s="53" t="s">
        <v>657</v>
      </c>
      <c r="B5" s="53" t="s">
        <v>117</v>
      </c>
      <c r="C5" s="53">
        <v>44584551</v>
      </c>
      <c r="D5" s="53" t="s">
        <v>72</v>
      </c>
      <c r="E5" s="54">
        <v>0.18265899999999999</v>
      </c>
      <c r="F5" s="54">
        <v>3.2694500000000001E-2</v>
      </c>
      <c r="G5" s="55">
        <v>5.3266199999999998E-3</v>
      </c>
      <c r="H5" s="55">
        <v>2.3999899999999999E-10</v>
      </c>
      <c r="I5" s="54">
        <f t="shared" si="0"/>
        <v>37.674367449695808</v>
      </c>
    </row>
    <row r="6" spans="1:9">
      <c r="A6" s="53" t="s">
        <v>658</v>
      </c>
      <c r="B6" s="53" t="s">
        <v>92</v>
      </c>
      <c r="C6" s="53">
        <v>45358353</v>
      </c>
      <c r="D6" s="53" t="s">
        <v>72</v>
      </c>
      <c r="E6" s="54">
        <v>0.52308399999999999</v>
      </c>
      <c r="F6" s="54">
        <v>5.0046500000000001E-2</v>
      </c>
      <c r="G6" s="55">
        <v>4.1731099999999998E-3</v>
      </c>
      <c r="H6" s="55">
        <v>1.1000199999999999E-34</v>
      </c>
      <c r="I6" s="54">
        <f t="shared" si="0"/>
        <v>143.82280544183797</v>
      </c>
    </row>
    <row r="7" spans="1:9">
      <c r="A7" s="53" t="s">
        <v>659</v>
      </c>
      <c r="B7" s="53" t="s">
        <v>98</v>
      </c>
      <c r="C7" s="53">
        <v>59398461</v>
      </c>
      <c r="D7" s="53" t="s">
        <v>74</v>
      </c>
      <c r="E7" s="54">
        <v>0.66296299999999997</v>
      </c>
      <c r="F7" s="54">
        <v>-2.6572499999999999E-2</v>
      </c>
      <c r="G7" s="55">
        <v>4.3791999999999998E-3</v>
      </c>
      <c r="H7" s="55">
        <v>1.09999E-10</v>
      </c>
      <c r="I7" s="54">
        <f t="shared" si="0"/>
        <v>36.81927827755004</v>
      </c>
    </row>
    <row r="8" spans="1:9">
      <c r="A8" s="53" t="s">
        <v>597</v>
      </c>
      <c r="B8" s="53" t="s">
        <v>92</v>
      </c>
      <c r="C8" s="53">
        <v>45413233</v>
      </c>
      <c r="D8" s="53" t="s">
        <v>77</v>
      </c>
      <c r="E8" s="54">
        <v>8.0584000000000003E-2</v>
      </c>
      <c r="F8" s="54">
        <v>-0.450878</v>
      </c>
      <c r="G8" s="55">
        <v>7.5920700000000002E-3</v>
      </c>
      <c r="H8" s="55">
        <v>9.9999999999999998E-201</v>
      </c>
      <c r="I8" s="54">
        <f t="shared" si="0"/>
        <v>3526.9368412747458</v>
      </c>
    </row>
    <row r="9" spans="1:9">
      <c r="A9" s="53" t="s">
        <v>660</v>
      </c>
      <c r="B9" s="53" t="s">
        <v>92</v>
      </c>
      <c r="C9" s="53">
        <v>45412955</v>
      </c>
      <c r="D9" s="53" t="s">
        <v>72</v>
      </c>
      <c r="E9" s="54">
        <v>2.7622000000000001E-2</v>
      </c>
      <c r="F9" s="54">
        <v>0.16752900000000001</v>
      </c>
      <c r="G9" s="55">
        <v>1.25886E-2</v>
      </c>
      <c r="H9" s="55">
        <v>8.1002800000000002E-42</v>
      </c>
      <c r="I9" s="54">
        <f t="shared" si="0"/>
        <v>177.10267625075278</v>
      </c>
    </row>
    <row r="10" spans="1:9">
      <c r="A10" s="53" t="s">
        <v>661</v>
      </c>
      <c r="B10" s="53" t="s">
        <v>88</v>
      </c>
      <c r="C10" s="53">
        <v>9172646</v>
      </c>
      <c r="D10" s="53" t="s">
        <v>72</v>
      </c>
      <c r="E10" s="54">
        <v>0.41290500000000002</v>
      </c>
      <c r="F10" s="54">
        <v>2.4393499999999999E-2</v>
      </c>
      <c r="G10" s="55">
        <v>4.2053100000000003E-3</v>
      </c>
      <c r="H10" s="55">
        <v>4.6000199999999999E-8</v>
      </c>
      <c r="I10" s="54">
        <f t="shared" si="0"/>
        <v>33.647453656470447</v>
      </c>
    </row>
    <row r="11" spans="1:9">
      <c r="A11" s="53" t="s">
        <v>662</v>
      </c>
      <c r="B11" s="53" t="s">
        <v>92</v>
      </c>
      <c r="C11" s="53">
        <v>45215081</v>
      </c>
      <c r="D11" s="53" t="s">
        <v>74</v>
      </c>
      <c r="E11" s="54">
        <v>2.1614999999999999E-2</v>
      </c>
      <c r="F11" s="54">
        <v>-0.113569</v>
      </c>
      <c r="G11" s="55">
        <v>1.46505E-2</v>
      </c>
      <c r="H11" s="55">
        <v>2.80027E-14</v>
      </c>
      <c r="I11" s="54">
        <f t="shared" si="0"/>
        <v>60.091730373689117</v>
      </c>
    </row>
    <row r="12" spans="1:9">
      <c r="A12" s="53" t="s">
        <v>663</v>
      </c>
      <c r="B12" s="53" t="s">
        <v>80</v>
      </c>
      <c r="C12" s="53">
        <v>55526428</v>
      </c>
      <c r="D12" s="53" t="s">
        <v>81</v>
      </c>
      <c r="E12" s="54">
        <v>3.3008999999999997E-2</v>
      </c>
      <c r="F12" s="54">
        <v>9.4184900000000002E-2</v>
      </c>
      <c r="G12" s="55">
        <v>1.1543599999999999E-2</v>
      </c>
      <c r="H12" s="55">
        <v>2.90001E-16</v>
      </c>
      <c r="I12" s="54">
        <f t="shared" si="0"/>
        <v>66.570224720798478</v>
      </c>
    </row>
    <row r="13" spans="1:9">
      <c r="A13" s="53" t="s">
        <v>664</v>
      </c>
      <c r="B13" s="53" t="s">
        <v>98</v>
      </c>
      <c r="C13" s="53">
        <v>126506694</v>
      </c>
      <c r="D13" s="53" t="s">
        <v>74</v>
      </c>
      <c r="E13" s="54">
        <v>0.39238299999999998</v>
      </c>
      <c r="F13" s="54">
        <v>-6.6695500000000005E-2</v>
      </c>
      <c r="G13" s="55">
        <v>4.2830899999999998E-3</v>
      </c>
      <c r="H13" s="55">
        <v>4.1995199999999997E-58</v>
      </c>
      <c r="I13" s="54">
        <f t="shared" si="0"/>
        <v>242.48153067588373</v>
      </c>
    </row>
    <row r="14" spans="1:9">
      <c r="A14" s="53" t="s">
        <v>665</v>
      </c>
      <c r="B14" s="53" t="s">
        <v>112</v>
      </c>
      <c r="C14" s="53">
        <v>136149711</v>
      </c>
      <c r="D14" s="53" t="s">
        <v>77</v>
      </c>
      <c r="E14" s="54">
        <v>0.18331</v>
      </c>
      <c r="F14" s="54">
        <v>5.64133E-2</v>
      </c>
      <c r="G14" s="55">
        <v>5.3352800000000004E-3</v>
      </c>
      <c r="H14" s="55">
        <v>4.1995200000000002E-27</v>
      </c>
      <c r="I14" s="54">
        <f t="shared" si="0"/>
        <v>111.80174386348136</v>
      </c>
    </row>
    <row r="15" spans="1:9">
      <c r="A15" s="53" t="s">
        <v>666</v>
      </c>
      <c r="B15" s="53" t="s">
        <v>83</v>
      </c>
      <c r="C15" s="53">
        <v>26123502</v>
      </c>
      <c r="D15" s="53" t="s">
        <v>72</v>
      </c>
      <c r="E15" s="54">
        <v>7.3598999999999998E-2</v>
      </c>
      <c r="F15" s="54">
        <v>-4.8956199999999998E-2</v>
      </c>
      <c r="G15" s="55">
        <v>7.9349999999999993E-3</v>
      </c>
      <c r="H15" s="55">
        <v>1.09999E-9</v>
      </c>
      <c r="I15" s="54">
        <f t="shared" si="0"/>
        <v>38.064623497549611</v>
      </c>
    </row>
    <row r="16" spans="1:9">
      <c r="A16" s="53" t="s">
        <v>667</v>
      </c>
      <c r="B16" s="53" t="s">
        <v>76</v>
      </c>
      <c r="C16" s="53">
        <v>5701074</v>
      </c>
      <c r="D16" s="53" t="s">
        <v>74</v>
      </c>
      <c r="E16" s="54">
        <v>6.9166000000000005E-2</v>
      </c>
      <c r="F16" s="54">
        <v>4.0697200000000003E-2</v>
      </c>
      <c r="G16" s="55">
        <v>8.0348999999999993E-3</v>
      </c>
      <c r="H16" s="55">
        <v>4.0999600000000001E-8</v>
      </c>
      <c r="I16" s="54">
        <f t="shared" si="0"/>
        <v>25.654769016499646</v>
      </c>
    </row>
    <row r="17" spans="1:9">
      <c r="A17" s="53" t="s">
        <v>668</v>
      </c>
      <c r="B17" s="53" t="s">
        <v>92</v>
      </c>
      <c r="C17" s="53">
        <v>11197261</v>
      </c>
      <c r="D17" s="53" t="s">
        <v>74</v>
      </c>
      <c r="E17" s="54">
        <v>0.11967700000000001</v>
      </c>
      <c r="F17" s="54">
        <v>-0.15855900000000001</v>
      </c>
      <c r="G17" s="55">
        <v>6.3356599999999999E-3</v>
      </c>
      <c r="H17" s="55">
        <v>5.2966300000000001E-141</v>
      </c>
      <c r="I17" s="54">
        <f t="shared" si="0"/>
        <v>626.32258175271249</v>
      </c>
    </row>
    <row r="18" spans="1:9">
      <c r="A18" s="53" t="s">
        <v>452</v>
      </c>
      <c r="B18" s="53" t="s">
        <v>80</v>
      </c>
      <c r="C18" s="53">
        <v>109817590</v>
      </c>
      <c r="D18" s="53" t="s">
        <v>77</v>
      </c>
      <c r="E18" s="54">
        <v>0.22105900000000001</v>
      </c>
      <c r="F18" s="54">
        <v>-0.11580500000000001</v>
      </c>
      <c r="G18" s="55">
        <v>4.9612199999999997E-3</v>
      </c>
      <c r="H18" s="55">
        <v>1.6982400000000001E-122</v>
      </c>
      <c r="I18" s="54">
        <f t="shared" si="0"/>
        <v>544.85087192912374</v>
      </c>
    </row>
    <row r="19" spans="1:9">
      <c r="A19" s="53" t="s">
        <v>669</v>
      </c>
      <c r="B19" s="53" t="s">
        <v>76</v>
      </c>
      <c r="C19" s="53">
        <v>126260684</v>
      </c>
      <c r="D19" s="53" t="s">
        <v>81</v>
      </c>
      <c r="E19" s="54">
        <v>8.4719000000000003E-2</v>
      </c>
      <c r="F19" s="54">
        <v>5.6395599999999997E-2</v>
      </c>
      <c r="G19" s="55">
        <v>7.4646900000000004E-3</v>
      </c>
      <c r="H19" s="55">
        <v>2.49977E-13</v>
      </c>
      <c r="I19" s="54">
        <f t="shared" si="0"/>
        <v>57.077755883381336</v>
      </c>
    </row>
    <row r="20" spans="1:9">
      <c r="A20" s="53" t="s">
        <v>94</v>
      </c>
      <c r="B20" s="53" t="s">
        <v>95</v>
      </c>
      <c r="C20" s="53">
        <v>74656539</v>
      </c>
      <c r="D20" s="53" t="s">
        <v>72</v>
      </c>
      <c r="E20" s="54">
        <v>0.40034199999999998</v>
      </c>
      <c r="F20" s="54">
        <v>5.9285400000000002E-2</v>
      </c>
      <c r="G20" s="55">
        <v>4.21018E-3</v>
      </c>
      <c r="H20" s="55">
        <v>5.1003500000000001E-46</v>
      </c>
      <c r="I20" s="54">
        <f t="shared" si="0"/>
        <v>198.28697214530041</v>
      </c>
    </row>
    <row r="21" spans="1:9">
      <c r="A21" s="53" t="s">
        <v>670</v>
      </c>
      <c r="B21" s="53" t="s">
        <v>80</v>
      </c>
      <c r="C21" s="53">
        <v>25713234</v>
      </c>
      <c r="D21" s="53" t="s">
        <v>77</v>
      </c>
      <c r="E21" s="54">
        <v>0.52519499999999997</v>
      </c>
      <c r="F21" s="54">
        <v>2.4919400000000001E-2</v>
      </c>
      <c r="G21" s="55">
        <v>4.12416E-3</v>
      </c>
      <c r="H21" s="55">
        <v>3.6999900000000001E-10</v>
      </c>
      <c r="I21" s="54">
        <f t="shared" si="0"/>
        <v>36.509354221414384</v>
      </c>
    </row>
    <row r="22" spans="1:9">
      <c r="A22" s="53" t="s">
        <v>671</v>
      </c>
      <c r="B22" s="53" t="s">
        <v>95</v>
      </c>
      <c r="C22" s="53">
        <v>52106278</v>
      </c>
      <c r="D22" s="53" t="s">
        <v>81</v>
      </c>
      <c r="E22" s="54">
        <v>4.1619999999999997E-2</v>
      </c>
      <c r="F22" s="54">
        <v>-5.8702600000000001E-2</v>
      </c>
      <c r="G22" s="55">
        <v>1.03646E-2</v>
      </c>
      <c r="H22" s="55">
        <v>4.3999700000000001E-8</v>
      </c>
      <c r="I22" s="54">
        <f t="shared" si="0"/>
        <v>32.078169800929665</v>
      </c>
    </row>
    <row r="23" spans="1:9">
      <c r="A23" s="53" t="s">
        <v>672</v>
      </c>
      <c r="B23" s="53" t="s">
        <v>95</v>
      </c>
      <c r="C23" s="53">
        <v>122827953</v>
      </c>
      <c r="D23" s="53" t="s">
        <v>81</v>
      </c>
      <c r="E23" s="54">
        <v>0.45039800000000002</v>
      </c>
      <c r="F23" s="54">
        <v>-2.2808700000000001E-2</v>
      </c>
      <c r="G23" s="55">
        <v>4.1532799999999996E-3</v>
      </c>
      <c r="H23" s="55">
        <v>1.6000000000000001E-8</v>
      </c>
      <c r="I23" s="54">
        <f t="shared" si="0"/>
        <v>30.159118559006451</v>
      </c>
    </row>
    <row r="24" spans="1:9">
      <c r="A24" s="53" t="s">
        <v>673</v>
      </c>
      <c r="B24" s="53" t="s">
        <v>108</v>
      </c>
      <c r="C24" s="53">
        <v>39179822</v>
      </c>
      <c r="D24" s="53" t="s">
        <v>72</v>
      </c>
      <c r="E24" s="54">
        <v>3.1199999999999999E-2</v>
      </c>
      <c r="F24" s="54">
        <v>0.10699</v>
      </c>
      <c r="G24" s="55">
        <v>1.2117299999999999E-2</v>
      </c>
      <c r="H24" s="55">
        <v>1.29987E-19</v>
      </c>
      <c r="I24" s="54">
        <f t="shared" si="0"/>
        <v>77.960506941900036</v>
      </c>
    </row>
    <row r="25" spans="1:9">
      <c r="A25" s="53" t="s">
        <v>674</v>
      </c>
      <c r="B25" s="53" t="s">
        <v>117</v>
      </c>
      <c r="C25" s="53">
        <v>21488929</v>
      </c>
      <c r="D25" s="53" t="s">
        <v>81</v>
      </c>
      <c r="E25" s="54">
        <v>0.379853</v>
      </c>
      <c r="F25" s="54">
        <v>2.19338E-2</v>
      </c>
      <c r="G25" s="55">
        <v>4.2563399999999999E-3</v>
      </c>
      <c r="H25" s="55">
        <v>4.9000399999999997E-8</v>
      </c>
      <c r="I25" s="54">
        <f t="shared" si="0"/>
        <v>26.555539763945568</v>
      </c>
    </row>
    <row r="26" spans="1:9">
      <c r="A26" s="53" t="s">
        <v>170</v>
      </c>
      <c r="B26" s="53" t="s">
        <v>114</v>
      </c>
      <c r="C26" s="53">
        <v>56989590</v>
      </c>
      <c r="D26" s="53" t="s">
        <v>77</v>
      </c>
      <c r="E26" s="54">
        <v>0.32471</v>
      </c>
      <c r="F26" s="54">
        <v>-5.6341099999999998E-2</v>
      </c>
      <c r="G26" s="55">
        <v>4.40896E-3</v>
      </c>
      <c r="H26" s="55">
        <v>4.1001499999999996E-37</v>
      </c>
      <c r="I26" s="54">
        <f t="shared" si="0"/>
        <v>163.29704514701385</v>
      </c>
    </row>
    <row r="27" spans="1:9">
      <c r="A27" s="53" t="s">
        <v>675</v>
      </c>
      <c r="B27" s="53" t="s">
        <v>80</v>
      </c>
      <c r="C27" s="53">
        <v>55518467</v>
      </c>
      <c r="D27" s="53" t="s">
        <v>81</v>
      </c>
      <c r="E27" s="54">
        <v>0.39380700000000002</v>
      </c>
      <c r="F27" s="54">
        <v>-3.2595399999999997E-2</v>
      </c>
      <c r="G27" s="55">
        <v>4.3062899999999999E-3</v>
      </c>
      <c r="H27" s="55">
        <v>1.1000200000000001E-14</v>
      </c>
      <c r="I27" s="54">
        <f t="shared" si="0"/>
        <v>57.293596246353609</v>
      </c>
    </row>
    <row r="28" spans="1:9">
      <c r="A28" s="53" t="s">
        <v>676</v>
      </c>
      <c r="B28" s="53" t="s">
        <v>92</v>
      </c>
      <c r="C28" s="53">
        <v>11228745</v>
      </c>
      <c r="D28" s="53" t="s">
        <v>72</v>
      </c>
      <c r="E28" s="54">
        <v>0.59331599999999995</v>
      </c>
      <c r="F28" s="54">
        <v>3.6074099999999998E-2</v>
      </c>
      <c r="G28" s="55">
        <v>4.2037400000000001E-3</v>
      </c>
      <c r="H28" s="55">
        <v>2.70023E-17</v>
      </c>
      <c r="I28" s="54">
        <f t="shared" si="0"/>
        <v>73.640938606731183</v>
      </c>
    </row>
    <row r="29" spans="1:9">
      <c r="A29" s="53" t="s">
        <v>677</v>
      </c>
      <c r="B29" s="53" t="s">
        <v>357</v>
      </c>
      <c r="C29" s="53">
        <v>58678720</v>
      </c>
      <c r="D29" s="53" t="s">
        <v>72</v>
      </c>
      <c r="E29" s="54">
        <v>0.65464199999999995</v>
      </c>
      <c r="F29" s="54">
        <v>-5.36178E-2</v>
      </c>
      <c r="G29" s="55">
        <v>4.3475800000000002E-3</v>
      </c>
      <c r="H29" s="55">
        <v>5.1003500000000001E-36</v>
      </c>
      <c r="I29" s="54">
        <f t="shared" si="0"/>
        <v>152.09775940394618</v>
      </c>
    </row>
    <row r="30" spans="1:9">
      <c r="A30" s="53" t="s">
        <v>678</v>
      </c>
      <c r="B30" s="53" t="s">
        <v>108</v>
      </c>
      <c r="C30" s="53">
        <v>17844684</v>
      </c>
      <c r="D30" s="53" t="s">
        <v>77</v>
      </c>
      <c r="E30" s="54">
        <v>0.66028699999999996</v>
      </c>
      <c r="F30" s="54">
        <v>-2.3954900000000001E-2</v>
      </c>
      <c r="G30" s="55">
        <v>4.3550999999999998E-3</v>
      </c>
      <c r="H30" s="55">
        <v>3.0999900000000002E-9</v>
      </c>
      <c r="I30" s="54">
        <f t="shared" si="0"/>
        <v>30.254672863047986</v>
      </c>
    </row>
    <row r="31" spans="1:9">
      <c r="A31" s="53" t="s">
        <v>679</v>
      </c>
      <c r="B31" s="53" t="s">
        <v>98</v>
      </c>
      <c r="C31" s="53">
        <v>116658583</v>
      </c>
      <c r="D31" s="53" t="s">
        <v>77</v>
      </c>
      <c r="E31" s="54">
        <v>0.27859800000000001</v>
      </c>
      <c r="F31" s="54">
        <v>-2.7475599999999999E-2</v>
      </c>
      <c r="G31" s="55">
        <v>4.6104400000000004E-3</v>
      </c>
      <c r="H31" s="55">
        <v>4.0000000000000002E-9</v>
      </c>
      <c r="I31" s="54">
        <f t="shared" si="0"/>
        <v>35.514820274770024</v>
      </c>
    </row>
    <row r="32" spans="1:9">
      <c r="A32" s="53" t="s">
        <v>680</v>
      </c>
      <c r="B32" s="53" t="s">
        <v>92</v>
      </c>
      <c r="C32" s="53">
        <v>45173951</v>
      </c>
      <c r="D32" s="53" t="s">
        <v>72</v>
      </c>
      <c r="E32" s="54">
        <v>4.9209000000000003E-2</v>
      </c>
      <c r="F32" s="54">
        <v>-0.11874</v>
      </c>
      <c r="G32" s="55">
        <v>9.5589200000000003E-3</v>
      </c>
      <c r="H32" s="55">
        <v>5.0003499999999998E-36</v>
      </c>
      <c r="I32" s="54">
        <f t="shared" si="0"/>
        <v>154.30373385447913</v>
      </c>
    </row>
    <row r="33" spans="1:9">
      <c r="A33" s="53" t="s">
        <v>681</v>
      </c>
      <c r="B33" s="53" t="s">
        <v>114</v>
      </c>
      <c r="C33" s="53">
        <v>72101525</v>
      </c>
      <c r="D33" s="53" t="s">
        <v>81</v>
      </c>
      <c r="E33" s="54">
        <v>0.18698000000000001</v>
      </c>
      <c r="F33" s="54">
        <v>4.5048400000000002E-2</v>
      </c>
      <c r="G33" s="55">
        <v>5.3106000000000004E-3</v>
      </c>
      <c r="H33" s="55">
        <v>5.7996300000000003E-18</v>
      </c>
      <c r="I33" s="54">
        <f t="shared" si="0"/>
        <v>71.956753175947441</v>
      </c>
    </row>
    <row r="34" spans="1:9">
      <c r="A34" s="53" t="s">
        <v>682</v>
      </c>
      <c r="B34" s="53" t="s">
        <v>143</v>
      </c>
      <c r="C34" s="53">
        <v>32947133</v>
      </c>
      <c r="D34" s="53" t="s">
        <v>72</v>
      </c>
      <c r="E34" s="54">
        <v>0.71215700000000004</v>
      </c>
      <c r="F34" s="54">
        <v>2.6939600000000001E-2</v>
      </c>
      <c r="G34" s="55">
        <v>4.72179E-3</v>
      </c>
      <c r="H34" s="55">
        <v>3.4000100000000001E-9</v>
      </c>
      <c r="I34" s="54">
        <f t="shared" si="0"/>
        <v>32.55134588839185</v>
      </c>
    </row>
    <row r="35" spans="1:9">
      <c r="A35" s="53" t="s">
        <v>683</v>
      </c>
      <c r="B35" s="53" t="s">
        <v>83</v>
      </c>
      <c r="C35" s="53">
        <v>160476945</v>
      </c>
      <c r="D35" s="53" t="s">
        <v>77</v>
      </c>
      <c r="E35" s="54">
        <v>0.15074399999999999</v>
      </c>
      <c r="F35" s="54">
        <v>-4.8734699999999999E-2</v>
      </c>
      <c r="G35" s="55">
        <v>5.7648100000000004E-3</v>
      </c>
      <c r="H35" s="55">
        <v>1.5999300000000001E-17</v>
      </c>
      <c r="I35" s="54">
        <f t="shared" ref="I35:I58" si="1">F35*F35/G35/G35</f>
        <v>71.467172093582647</v>
      </c>
    </row>
    <row r="36" spans="1:9">
      <c r="A36" s="53" t="s">
        <v>684</v>
      </c>
      <c r="B36" s="53" t="s">
        <v>71</v>
      </c>
      <c r="C36" s="53">
        <v>44072576</v>
      </c>
      <c r="D36" s="53" t="s">
        <v>77</v>
      </c>
      <c r="E36" s="54">
        <v>0.67627899999999996</v>
      </c>
      <c r="F36" s="54">
        <v>-4.7962699999999997E-2</v>
      </c>
      <c r="G36" s="55">
        <v>4.4165100000000002E-3</v>
      </c>
      <c r="H36" s="55">
        <v>5.1003499999999998E-28</v>
      </c>
      <c r="I36" s="54">
        <f t="shared" si="1"/>
        <v>117.93665615726721</v>
      </c>
    </row>
    <row r="37" spans="1:9">
      <c r="A37" s="53" t="s">
        <v>685</v>
      </c>
      <c r="B37" s="53" t="s">
        <v>71</v>
      </c>
      <c r="C37" s="53">
        <v>27598097</v>
      </c>
      <c r="D37" s="53" t="s">
        <v>72</v>
      </c>
      <c r="E37" s="54">
        <v>0.60460800000000003</v>
      </c>
      <c r="F37" s="54">
        <v>-3.7751899999999998E-2</v>
      </c>
      <c r="G37" s="55">
        <v>4.2412400000000003E-3</v>
      </c>
      <c r="H37" s="55">
        <v>1.6998099999999999E-19</v>
      </c>
      <c r="I37" s="54">
        <f t="shared" si="1"/>
        <v>79.23041496784019</v>
      </c>
    </row>
    <row r="38" spans="1:9">
      <c r="A38" s="53" t="s">
        <v>686</v>
      </c>
      <c r="B38" s="53" t="s">
        <v>95</v>
      </c>
      <c r="C38" s="53">
        <v>156443066</v>
      </c>
      <c r="D38" s="53" t="s">
        <v>81</v>
      </c>
      <c r="E38" s="54">
        <v>0.64403699999999997</v>
      </c>
      <c r="F38" s="54">
        <v>4.5538000000000002E-2</v>
      </c>
      <c r="G38" s="55">
        <v>4.3018700000000002E-3</v>
      </c>
      <c r="H38" s="55">
        <v>2.4997699999999999E-26</v>
      </c>
      <c r="I38" s="54">
        <f t="shared" si="1"/>
        <v>112.05554218083411</v>
      </c>
    </row>
    <row r="39" spans="1:9">
      <c r="A39" s="53" t="s">
        <v>687</v>
      </c>
      <c r="B39" s="53" t="s">
        <v>83</v>
      </c>
      <c r="C39" s="53">
        <v>32412388</v>
      </c>
      <c r="D39" s="53" t="s">
        <v>74</v>
      </c>
      <c r="E39" s="54">
        <v>0.244148</v>
      </c>
      <c r="F39" s="54">
        <v>3.14433E-2</v>
      </c>
      <c r="G39" s="55">
        <v>5.0828899999999996E-3</v>
      </c>
      <c r="H39" s="55">
        <v>1.8999799999999999E-9</v>
      </c>
      <c r="I39" s="54">
        <f t="shared" si="1"/>
        <v>38.267916385255802</v>
      </c>
    </row>
    <row r="40" spans="1:9">
      <c r="A40" s="53" t="s">
        <v>688</v>
      </c>
      <c r="B40" s="53" t="s">
        <v>80</v>
      </c>
      <c r="C40" s="53">
        <v>234852760</v>
      </c>
      <c r="D40" s="53" t="s">
        <v>77</v>
      </c>
      <c r="E40" s="54">
        <v>0.517038</v>
      </c>
      <c r="F40" s="54">
        <v>3.09865E-2</v>
      </c>
      <c r="G40" s="55">
        <v>4.1243399999999998E-3</v>
      </c>
      <c r="H40" s="55">
        <v>8.0001799999999998E-15</v>
      </c>
      <c r="I40" s="54">
        <f t="shared" si="1"/>
        <v>56.446384321738812</v>
      </c>
    </row>
    <row r="41" spans="1:9">
      <c r="A41" s="53" t="s">
        <v>689</v>
      </c>
      <c r="B41" s="53" t="s">
        <v>110</v>
      </c>
      <c r="C41" s="53">
        <v>7080316</v>
      </c>
      <c r="D41" s="53" t="s">
        <v>77</v>
      </c>
      <c r="E41" s="54">
        <v>0.191001</v>
      </c>
      <c r="F41" s="54">
        <v>-2.8488400000000001E-2</v>
      </c>
      <c r="G41" s="55">
        <v>5.2450600000000002E-3</v>
      </c>
      <c r="H41" s="55">
        <v>2.6999799999999999E-8</v>
      </c>
      <c r="I41" s="54">
        <f t="shared" si="1"/>
        <v>29.500895276914854</v>
      </c>
    </row>
    <row r="42" spans="1:9">
      <c r="A42" s="53" t="s">
        <v>690</v>
      </c>
      <c r="B42" s="53" t="s">
        <v>110</v>
      </c>
      <c r="C42" s="53">
        <v>45766771</v>
      </c>
      <c r="D42" s="53" t="s">
        <v>74</v>
      </c>
      <c r="E42" s="54">
        <v>0.48271199999999997</v>
      </c>
      <c r="F42" s="54">
        <v>3.3061E-2</v>
      </c>
      <c r="G42" s="55">
        <v>4.1556400000000004E-3</v>
      </c>
      <c r="H42" s="55">
        <v>2.2998499999999998E-16</v>
      </c>
      <c r="I42" s="54">
        <f t="shared" si="1"/>
        <v>63.293066201646091</v>
      </c>
    </row>
    <row r="43" spans="1:9">
      <c r="A43" s="53" t="s">
        <v>691</v>
      </c>
      <c r="B43" s="53" t="s">
        <v>92</v>
      </c>
      <c r="C43" s="53">
        <v>19379549</v>
      </c>
      <c r="D43" s="53" t="s">
        <v>77</v>
      </c>
      <c r="E43" s="54">
        <v>7.4401999999999996E-2</v>
      </c>
      <c r="F43" s="54">
        <v>-0.11440400000000001</v>
      </c>
      <c r="G43" s="55">
        <v>7.8468600000000006E-3</v>
      </c>
      <c r="H43" s="55">
        <v>1.1000200000000001E-47</v>
      </c>
      <c r="I43" s="54">
        <f t="shared" si="1"/>
        <v>212.5644386692714</v>
      </c>
    </row>
    <row r="44" spans="1:9">
      <c r="A44" s="53" t="s">
        <v>437</v>
      </c>
      <c r="B44" s="53" t="s">
        <v>357</v>
      </c>
      <c r="C44" s="53">
        <v>58725839</v>
      </c>
      <c r="D44" s="53" t="s">
        <v>81</v>
      </c>
      <c r="E44" s="54">
        <v>0.29236000000000001</v>
      </c>
      <c r="F44" s="54">
        <v>4.0240999999999999E-2</v>
      </c>
      <c r="G44" s="55">
        <v>4.5519499999999999E-3</v>
      </c>
      <c r="H44" s="55">
        <v>1.1000199999999999E-17</v>
      </c>
      <c r="I44" s="54">
        <f t="shared" si="1"/>
        <v>78.152443845395283</v>
      </c>
    </row>
    <row r="45" spans="1:9">
      <c r="A45" s="53" t="s">
        <v>692</v>
      </c>
      <c r="B45" s="53" t="s">
        <v>88</v>
      </c>
      <c r="C45" s="53">
        <v>112007756</v>
      </c>
      <c r="D45" s="53" t="s">
        <v>77</v>
      </c>
      <c r="E45" s="54">
        <v>0.51605000000000001</v>
      </c>
      <c r="F45" s="54">
        <v>2.4042899999999999E-2</v>
      </c>
      <c r="G45" s="55">
        <v>4.13175E-3</v>
      </c>
      <c r="H45" s="55">
        <v>4.09996E-9</v>
      </c>
      <c r="I45" s="54">
        <f t="shared" si="1"/>
        <v>33.861456030250139</v>
      </c>
    </row>
    <row r="46" spans="1:9">
      <c r="A46" s="53" t="s">
        <v>693</v>
      </c>
      <c r="B46" s="53" t="s">
        <v>98</v>
      </c>
      <c r="C46" s="53">
        <v>9184691</v>
      </c>
      <c r="D46" s="53" t="s">
        <v>72</v>
      </c>
      <c r="E46" s="54">
        <v>0.89927299999999999</v>
      </c>
      <c r="F46" s="54">
        <v>3.9236199999999999E-2</v>
      </c>
      <c r="G46" s="55">
        <v>6.8601199999999999E-3</v>
      </c>
      <c r="H46" s="55">
        <v>4.7999900000000001E-9</v>
      </c>
      <c r="I46" s="54">
        <f t="shared" si="1"/>
        <v>32.712252813791679</v>
      </c>
    </row>
    <row r="47" spans="1:9">
      <c r="A47" s="53" t="s">
        <v>694</v>
      </c>
      <c r="B47" s="53" t="s">
        <v>143</v>
      </c>
      <c r="C47" s="53">
        <v>114551993</v>
      </c>
      <c r="D47" s="53" t="s">
        <v>72</v>
      </c>
      <c r="E47" s="54">
        <v>0.32894899999999999</v>
      </c>
      <c r="F47" s="54">
        <v>2.6612199999999999E-2</v>
      </c>
      <c r="G47" s="55">
        <v>4.3942E-3</v>
      </c>
      <c r="H47" s="55">
        <v>6.3999999999999996E-10</v>
      </c>
      <c r="I47" s="54">
        <f t="shared" si="1"/>
        <v>36.677685126628894</v>
      </c>
    </row>
    <row r="48" spans="1:9">
      <c r="A48" s="53" t="s">
        <v>695</v>
      </c>
      <c r="B48" s="53" t="s">
        <v>83</v>
      </c>
      <c r="C48" s="53">
        <v>16134247</v>
      </c>
      <c r="D48" s="53" t="s">
        <v>77</v>
      </c>
      <c r="E48" s="54">
        <v>0.45684399999999997</v>
      </c>
      <c r="F48" s="54">
        <v>-2.46427E-2</v>
      </c>
      <c r="G48" s="55">
        <v>4.1529699999999998E-3</v>
      </c>
      <c r="H48" s="55">
        <v>3.7999699999999996E-9</v>
      </c>
      <c r="I48" s="54">
        <f t="shared" si="1"/>
        <v>35.209429818938823</v>
      </c>
    </row>
    <row r="49" spans="1:9">
      <c r="A49" s="53" t="s">
        <v>696</v>
      </c>
      <c r="B49" s="53" t="s">
        <v>71</v>
      </c>
      <c r="C49" s="53">
        <v>21232195</v>
      </c>
      <c r="D49" s="53" t="s">
        <v>74</v>
      </c>
      <c r="E49" s="54">
        <v>0.520903</v>
      </c>
      <c r="F49" s="54">
        <v>8.8112700000000002E-2</v>
      </c>
      <c r="G49" s="55">
        <v>4.1253899999999996E-3</v>
      </c>
      <c r="H49" s="55">
        <v>2.30144E-105</v>
      </c>
      <c r="I49" s="54">
        <f t="shared" si="1"/>
        <v>456.19129690537443</v>
      </c>
    </row>
    <row r="50" spans="1:9">
      <c r="A50" s="53" t="s">
        <v>697</v>
      </c>
      <c r="B50" s="53" t="s">
        <v>110</v>
      </c>
      <c r="C50" s="53">
        <v>67191270</v>
      </c>
      <c r="D50" s="53" t="s">
        <v>81</v>
      </c>
      <c r="E50" s="54">
        <v>0.129021</v>
      </c>
      <c r="F50" s="54">
        <v>-4.3788100000000003E-2</v>
      </c>
      <c r="G50" s="55">
        <v>6.1544700000000004E-3</v>
      </c>
      <c r="H50" s="55">
        <v>2.9998500000000001E-13</v>
      </c>
      <c r="I50" s="54">
        <f t="shared" si="1"/>
        <v>50.62101912628453</v>
      </c>
    </row>
    <row r="51" spans="1:9">
      <c r="A51" s="53" t="s">
        <v>698</v>
      </c>
      <c r="B51" s="53" t="s">
        <v>167</v>
      </c>
      <c r="C51" s="53">
        <v>24874026</v>
      </c>
      <c r="D51" s="53" t="s">
        <v>72</v>
      </c>
      <c r="E51" s="54">
        <v>0.482099</v>
      </c>
      <c r="F51" s="54">
        <v>2.45627E-2</v>
      </c>
      <c r="G51" s="55">
        <v>4.1392399999999998E-3</v>
      </c>
      <c r="H51" s="55">
        <v>8.6000299999999995E-10</v>
      </c>
      <c r="I51" s="54">
        <f t="shared" si="1"/>
        <v>35.213645789914878</v>
      </c>
    </row>
    <row r="52" spans="1:9">
      <c r="A52" s="53" t="s">
        <v>699</v>
      </c>
      <c r="B52" s="53" t="s">
        <v>83</v>
      </c>
      <c r="C52" s="53">
        <v>32601288</v>
      </c>
      <c r="D52" s="53" t="s">
        <v>74</v>
      </c>
      <c r="E52" s="54">
        <v>0.19466</v>
      </c>
      <c r="F52" s="54">
        <v>5.15684E-2</v>
      </c>
      <c r="G52" s="55">
        <v>5.3466399999999997E-3</v>
      </c>
      <c r="H52" s="55">
        <v>5.5004699999999998E-20</v>
      </c>
      <c r="I52" s="54">
        <f t="shared" si="1"/>
        <v>93.026231370470427</v>
      </c>
    </row>
    <row r="53" spans="1:9">
      <c r="A53" s="53" t="s">
        <v>700</v>
      </c>
      <c r="B53" s="53" t="s">
        <v>80</v>
      </c>
      <c r="C53" s="53">
        <v>62999675</v>
      </c>
      <c r="D53" s="53" t="s">
        <v>81</v>
      </c>
      <c r="E53" s="54">
        <v>0.64748399999999995</v>
      </c>
      <c r="F53" s="54">
        <v>4.2313900000000002E-2</v>
      </c>
      <c r="G53" s="55">
        <v>4.3099000000000002E-3</v>
      </c>
      <c r="H53" s="55">
        <v>1.59993E-24</v>
      </c>
      <c r="I53" s="54">
        <f t="shared" si="1"/>
        <v>96.389943011556596</v>
      </c>
    </row>
    <row r="54" spans="1:9">
      <c r="A54" s="53" t="s">
        <v>701</v>
      </c>
      <c r="B54" s="53" t="s">
        <v>105</v>
      </c>
      <c r="C54" s="53">
        <v>136538191</v>
      </c>
      <c r="D54" s="53" t="s">
        <v>81</v>
      </c>
      <c r="E54" s="54">
        <v>0.78651099999999996</v>
      </c>
      <c r="F54" s="54">
        <v>2.8305299999999999E-2</v>
      </c>
      <c r="G54" s="55">
        <v>5.0423500000000001E-3</v>
      </c>
      <c r="H54" s="55">
        <v>1.6000000000000001E-8</v>
      </c>
      <c r="I54" s="54">
        <f t="shared" si="1"/>
        <v>31.511534267283498</v>
      </c>
    </row>
    <row r="55" spans="1:9">
      <c r="A55" s="53" t="s">
        <v>702</v>
      </c>
      <c r="B55" s="53" t="s">
        <v>95</v>
      </c>
      <c r="C55" s="53">
        <v>74472939</v>
      </c>
      <c r="D55" s="53" t="s">
        <v>74</v>
      </c>
      <c r="E55" s="54">
        <v>0.35707800000000001</v>
      </c>
      <c r="F55" s="54">
        <v>3.8142299999999997E-2</v>
      </c>
      <c r="G55" s="55">
        <v>4.2968199999999998E-3</v>
      </c>
      <c r="H55" s="55">
        <v>1.20005E-18</v>
      </c>
      <c r="I55" s="54">
        <f t="shared" si="1"/>
        <v>78.798769128363958</v>
      </c>
    </row>
    <row r="56" spans="1:9">
      <c r="A56" s="53" t="s">
        <v>438</v>
      </c>
      <c r="B56" s="53" t="s">
        <v>92</v>
      </c>
      <c r="C56" s="53">
        <v>45254168</v>
      </c>
      <c r="D56" s="53" t="s">
        <v>74</v>
      </c>
      <c r="E56" s="54">
        <v>0.13578899999999999</v>
      </c>
      <c r="F56" s="54">
        <v>4.8944700000000001E-2</v>
      </c>
      <c r="G56" s="55">
        <v>6.1842299999999998E-3</v>
      </c>
      <c r="H56" s="55">
        <v>1.2998699999999999E-16</v>
      </c>
      <c r="I56" s="54">
        <f t="shared" si="1"/>
        <v>62.638316281417062</v>
      </c>
    </row>
    <row r="57" spans="1:9">
      <c r="A57" s="53" t="s">
        <v>703</v>
      </c>
      <c r="B57" s="53" t="s">
        <v>139</v>
      </c>
      <c r="C57" s="53">
        <v>50868669</v>
      </c>
      <c r="D57" s="53" t="s">
        <v>77</v>
      </c>
      <c r="E57" s="54">
        <v>0.38828099999999999</v>
      </c>
      <c r="F57" s="54">
        <v>2.44091E-2</v>
      </c>
      <c r="G57" s="55">
        <v>4.2516200000000002E-3</v>
      </c>
      <c r="H57" s="55">
        <v>1.8999800000000001E-8</v>
      </c>
      <c r="I57" s="54">
        <f t="shared" si="1"/>
        <v>32.960565222155481</v>
      </c>
    </row>
    <row r="58" spans="1:9">
      <c r="A58" s="53" t="s">
        <v>172</v>
      </c>
      <c r="B58" s="53" t="s">
        <v>76</v>
      </c>
      <c r="C58" s="53">
        <v>116648917</v>
      </c>
      <c r="D58" s="53" t="s">
        <v>72</v>
      </c>
      <c r="E58" s="54">
        <v>0.867255</v>
      </c>
      <c r="F58" s="54">
        <v>-7.6179200000000002E-2</v>
      </c>
      <c r="G58" s="55">
        <v>6.0790499999999999E-3</v>
      </c>
      <c r="H58" s="55">
        <v>1.6998099999999999E-38</v>
      </c>
      <c r="I58" s="54">
        <f t="shared" si="1"/>
        <v>157.0367809634694</v>
      </c>
    </row>
    <row r="59" spans="1:9">
      <c r="A59" s="82" t="s">
        <v>1304</v>
      </c>
      <c r="B59" s="82"/>
      <c r="C59" s="82"/>
      <c r="D59" s="82"/>
      <c r="E59" s="82"/>
      <c r="F59" s="82"/>
      <c r="G59" s="82"/>
      <c r="H59" s="82"/>
      <c r="I59" s="82"/>
    </row>
  </sheetData>
  <mergeCells count="2">
    <mergeCell ref="A1:I1"/>
    <mergeCell ref="A59:I59"/>
  </mergeCells>
  <phoneticPr fontId="3"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6073EC-B208-465D-954B-34136D75D25A}">
  <dimension ref="A1:M129"/>
  <sheetViews>
    <sheetView workbookViewId="0">
      <selection sqref="A1:I1"/>
    </sheetView>
  </sheetViews>
  <sheetFormatPr defaultRowHeight="14"/>
  <cols>
    <col min="1" max="1" width="10.33203125" bestFit="1" customWidth="1"/>
    <col min="2" max="4" width="8.6640625" style="24"/>
    <col min="5" max="6" width="8.75" style="57" bestFit="1" customWidth="1"/>
    <col min="7" max="7" width="8.75" style="58" bestFit="1" customWidth="1"/>
    <col min="8" max="8" width="11.6640625" style="58" bestFit="1" customWidth="1"/>
    <col min="9" max="9" width="8.75" style="59" bestFit="1" customWidth="1"/>
  </cols>
  <sheetData>
    <row r="1" spans="1:9">
      <c r="A1" s="129" t="s">
        <v>1192</v>
      </c>
      <c r="B1" s="129"/>
      <c r="C1" s="129"/>
      <c r="D1" s="129"/>
      <c r="E1" s="129"/>
      <c r="F1" s="129"/>
      <c r="G1" s="129"/>
      <c r="H1" s="129"/>
      <c r="I1" s="129"/>
    </row>
    <row r="2" spans="1:9" ht="39">
      <c r="A2" s="130" t="s">
        <v>714</v>
      </c>
      <c r="B2" s="131" t="s">
        <v>715</v>
      </c>
      <c r="C2" s="131" t="s">
        <v>716</v>
      </c>
      <c r="D2" s="131" t="s">
        <v>717</v>
      </c>
      <c r="E2" s="132" t="s">
        <v>718</v>
      </c>
      <c r="F2" s="132" t="s">
        <v>787</v>
      </c>
      <c r="G2" s="133" t="s">
        <v>67</v>
      </c>
      <c r="H2" s="133" t="s">
        <v>719</v>
      </c>
      <c r="I2" s="134" t="s">
        <v>69</v>
      </c>
    </row>
    <row r="3" spans="1:9">
      <c r="A3" s="78" t="s">
        <v>720</v>
      </c>
      <c r="B3" s="56" t="s">
        <v>721</v>
      </c>
    </row>
    <row r="4" spans="1:9">
      <c r="A4" s="78"/>
      <c r="B4" s="24" t="s">
        <v>723</v>
      </c>
      <c r="C4" s="24" t="s">
        <v>74</v>
      </c>
      <c r="D4" s="24" t="s">
        <v>81</v>
      </c>
      <c r="E4" s="57">
        <v>0.10290000000000001</v>
      </c>
      <c r="F4" s="57">
        <v>5.9900000000000002E-2</v>
      </c>
      <c r="G4" s="58">
        <v>6.1000000000000004E-3</v>
      </c>
      <c r="H4" s="58">
        <v>5.9896300000000004E-22</v>
      </c>
      <c r="I4" s="59">
        <f>F4*F4/G4/G4</f>
        <v>96.425960763235679</v>
      </c>
    </row>
    <row r="5" spans="1:9">
      <c r="A5" s="78"/>
      <c r="B5" s="24" t="s">
        <v>722</v>
      </c>
      <c r="C5" s="24" t="s">
        <v>81</v>
      </c>
      <c r="D5" s="24" t="s">
        <v>77</v>
      </c>
      <c r="E5" s="57">
        <v>0.1227</v>
      </c>
      <c r="F5" s="57">
        <v>6.54E-2</v>
      </c>
      <c r="G5" s="58">
        <v>5.5999999999999999E-3</v>
      </c>
      <c r="H5" s="58">
        <v>2.33024E-27</v>
      </c>
      <c r="I5" s="59">
        <f t="shared" ref="I5:I68" si="0">F5*F5/G5/G5</f>
        <v>136.38903061224491</v>
      </c>
    </row>
    <row r="6" spans="1:9">
      <c r="A6" s="78"/>
      <c r="B6" s="24" t="s">
        <v>94</v>
      </c>
      <c r="C6" s="24" t="s">
        <v>72</v>
      </c>
      <c r="D6" s="24" t="s">
        <v>77</v>
      </c>
      <c r="E6" s="57">
        <v>0.43140000000000001</v>
      </c>
      <c r="F6" s="57">
        <v>7.3300000000000004E-2</v>
      </c>
      <c r="G6" s="58">
        <v>3.8E-3</v>
      </c>
      <c r="H6" s="58">
        <v>7.7911199999999997E-78</v>
      </c>
      <c r="I6" s="59">
        <f t="shared" si="0"/>
        <v>372.08379501385048</v>
      </c>
    </row>
    <row r="7" spans="1:9">
      <c r="A7" s="78"/>
      <c r="B7" s="24" t="s">
        <v>724</v>
      </c>
      <c r="C7" s="24" t="s">
        <v>72</v>
      </c>
      <c r="D7" s="24" t="s">
        <v>77</v>
      </c>
      <c r="E7" s="57">
        <v>0.128</v>
      </c>
      <c r="F7" s="57">
        <v>4.2099999999999999E-2</v>
      </c>
      <c r="G7" s="58">
        <v>5.8999999999999999E-3</v>
      </c>
      <c r="H7" s="58">
        <v>2.2009000000000001E-11</v>
      </c>
      <c r="I7" s="59">
        <f t="shared" si="0"/>
        <v>50.916690606147661</v>
      </c>
    </row>
    <row r="8" spans="1:9">
      <c r="A8" s="78"/>
      <c r="B8" s="24" t="s">
        <v>725</v>
      </c>
      <c r="C8" s="24" t="s">
        <v>81</v>
      </c>
      <c r="D8" s="24" t="s">
        <v>74</v>
      </c>
      <c r="E8" s="57">
        <v>0.26779999999999998</v>
      </c>
      <c r="F8" s="57">
        <v>3.7499999999999999E-2</v>
      </c>
      <c r="G8" s="58">
        <v>6.3E-3</v>
      </c>
      <c r="H8" s="58">
        <v>4.9970100000000005E-10</v>
      </c>
      <c r="I8" s="59">
        <f t="shared" si="0"/>
        <v>35.430839002267568</v>
      </c>
    </row>
    <row r="9" spans="1:9">
      <c r="A9" s="78"/>
      <c r="B9" s="56" t="s">
        <v>726</v>
      </c>
    </row>
    <row r="10" spans="1:9">
      <c r="A10" s="78"/>
      <c r="B10" s="24" t="s">
        <v>116</v>
      </c>
      <c r="C10" s="24" t="s">
        <v>81</v>
      </c>
      <c r="D10" s="24" t="s">
        <v>74</v>
      </c>
      <c r="E10" s="57">
        <v>0.19389999999999999</v>
      </c>
      <c r="F10" s="57">
        <v>4.8500000000000001E-2</v>
      </c>
      <c r="G10" s="58">
        <v>4.8999999999999998E-3</v>
      </c>
      <c r="H10" s="58">
        <v>1.9230900000000001E-21</v>
      </c>
      <c r="I10" s="59">
        <f t="shared" si="0"/>
        <v>97.969596001665991</v>
      </c>
    </row>
    <row r="11" spans="1:9">
      <c r="A11" s="78"/>
      <c r="B11" s="24" t="s">
        <v>727</v>
      </c>
      <c r="C11" s="24" t="s">
        <v>74</v>
      </c>
      <c r="D11" s="24" t="s">
        <v>81</v>
      </c>
      <c r="E11" s="57">
        <v>0.40770000000000001</v>
      </c>
      <c r="F11" s="57">
        <v>-3.6299999999999999E-2</v>
      </c>
      <c r="G11" s="58">
        <v>3.8E-3</v>
      </c>
      <c r="H11" s="58">
        <v>1.20393E-19</v>
      </c>
      <c r="I11" s="59">
        <f t="shared" si="0"/>
        <v>91.252770083102476</v>
      </c>
    </row>
    <row r="12" spans="1:9">
      <c r="A12" s="78"/>
      <c r="B12" s="56" t="s">
        <v>728</v>
      </c>
    </row>
    <row r="13" spans="1:9">
      <c r="A13" s="78"/>
      <c r="B13" s="24" t="s">
        <v>736</v>
      </c>
      <c r="C13" s="24" t="s">
        <v>81</v>
      </c>
      <c r="D13" s="24" t="s">
        <v>77</v>
      </c>
      <c r="E13" s="57">
        <v>0.1148</v>
      </c>
      <c r="F13" s="57">
        <v>-7.7600000000000002E-2</v>
      </c>
      <c r="G13" s="58">
        <v>1.0200000000000001E-2</v>
      </c>
      <c r="H13" s="58">
        <v>2.53513E-14</v>
      </c>
      <c r="I13" s="59">
        <f t="shared" si="0"/>
        <v>57.879277201076505</v>
      </c>
    </row>
    <row r="14" spans="1:9">
      <c r="A14" s="78"/>
      <c r="B14" s="24" t="s">
        <v>729</v>
      </c>
      <c r="C14" s="24" t="s">
        <v>72</v>
      </c>
      <c r="D14" s="24" t="s">
        <v>77</v>
      </c>
      <c r="E14" s="57">
        <v>0.15440000000000001</v>
      </c>
      <c r="F14" s="57">
        <v>-8.3099999999999993E-2</v>
      </c>
      <c r="G14" s="58">
        <v>5.0000000000000001E-3</v>
      </c>
      <c r="H14" s="58">
        <v>2.3801299999999999E-53</v>
      </c>
      <c r="I14" s="59">
        <f t="shared" si="0"/>
        <v>276.22439999999995</v>
      </c>
    </row>
    <row r="15" spans="1:9">
      <c r="A15" s="78"/>
      <c r="B15" s="24" t="s">
        <v>732</v>
      </c>
      <c r="C15" s="24" t="s">
        <v>74</v>
      </c>
      <c r="D15" s="24" t="s">
        <v>72</v>
      </c>
      <c r="E15" s="57">
        <v>0.61080000000000001</v>
      </c>
      <c r="F15" s="57">
        <v>5.0700000000000002E-2</v>
      </c>
      <c r="G15" s="58">
        <v>4.1000000000000003E-3</v>
      </c>
      <c r="H15" s="58">
        <v>9.9494699999999996E-33</v>
      </c>
      <c r="I15" s="59">
        <f t="shared" si="0"/>
        <v>152.91433670434265</v>
      </c>
    </row>
    <row r="16" spans="1:9">
      <c r="A16" s="78"/>
      <c r="B16" s="24" t="s">
        <v>737</v>
      </c>
      <c r="C16" s="24" t="s">
        <v>74</v>
      </c>
      <c r="D16" s="24" t="s">
        <v>81</v>
      </c>
      <c r="E16" s="57">
        <v>3.0339999999999999E-2</v>
      </c>
      <c r="F16" s="57">
        <v>6.4600000000000005E-2</v>
      </c>
      <c r="G16" s="58">
        <v>1.17E-2</v>
      </c>
      <c r="H16" s="58">
        <v>3.9510299999999997E-9</v>
      </c>
      <c r="I16" s="59">
        <f t="shared" si="0"/>
        <v>30.48549930601213</v>
      </c>
    </row>
    <row r="17" spans="1:9">
      <c r="A17" s="78"/>
      <c r="B17" s="24" t="s">
        <v>86</v>
      </c>
      <c r="C17" s="24" t="s">
        <v>77</v>
      </c>
      <c r="D17" s="24" t="s">
        <v>81</v>
      </c>
      <c r="E17" s="57">
        <v>1.7149999999999999E-2</v>
      </c>
      <c r="F17" s="57">
        <v>-0.497</v>
      </c>
      <c r="G17" s="58">
        <v>1.7999999999999999E-2</v>
      </c>
      <c r="H17" s="58">
        <v>8.57038E-143</v>
      </c>
      <c r="I17" s="59">
        <f t="shared" si="0"/>
        <v>762.37345679012356</v>
      </c>
    </row>
    <row r="18" spans="1:9">
      <c r="A18" s="78"/>
      <c r="B18" s="24" t="s">
        <v>735</v>
      </c>
      <c r="C18" s="24" t="s">
        <v>74</v>
      </c>
      <c r="D18" s="24" t="s">
        <v>81</v>
      </c>
      <c r="E18" s="57">
        <v>3.4299999999999997E-2</v>
      </c>
      <c r="F18" s="57">
        <v>8.8499999999999995E-2</v>
      </c>
      <c r="G18" s="58">
        <v>0.01</v>
      </c>
      <c r="H18" s="58">
        <v>1.9660699999999999E-17</v>
      </c>
      <c r="I18" s="59">
        <f t="shared" si="0"/>
        <v>78.322499999999977</v>
      </c>
    </row>
    <row r="19" spans="1:9">
      <c r="A19" s="78"/>
      <c r="B19" s="24" t="s">
        <v>734</v>
      </c>
      <c r="C19" s="24" t="s">
        <v>74</v>
      </c>
      <c r="D19" s="24" t="s">
        <v>81</v>
      </c>
      <c r="E19" s="57">
        <v>0.71499999999999997</v>
      </c>
      <c r="F19" s="57">
        <v>-3.8600000000000002E-2</v>
      </c>
      <c r="G19" s="58">
        <v>4.1000000000000003E-3</v>
      </c>
      <c r="H19" s="58">
        <v>1.58416E-19</v>
      </c>
      <c r="I19" s="59">
        <f t="shared" si="0"/>
        <v>88.635336109458663</v>
      </c>
    </row>
    <row r="20" spans="1:9">
      <c r="A20" s="78"/>
      <c r="B20" s="24" t="s">
        <v>730</v>
      </c>
      <c r="C20" s="24" t="s">
        <v>74</v>
      </c>
      <c r="D20" s="24" t="s">
        <v>81</v>
      </c>
      <c r="E20" s="57">
        <v>0.66749999999999998</v>
      </c>
      <c r="F20" s="57">
        <v>-6.4199999999999993E-2</v>
      </c>
      <c r="G20" s="58">
        <v>4.1000000000000003E-3</v>
      </c>
      <c r="H20" s="58">
        <v>2.5147800000000001E-50</v>
      </c>
      <c r="I20" s="59">
        <f t="shared" si="0"/>
        <v>245.18976799524086</v>
      </c>
    </row>
    <row r="21" spans="1:9">
      <c r="A21" s="78"/>
      <c r="B21" s="24" t="s">
        <v>675</v>
      </c>
      <c r="C21" s="24" t="s">
        <v>81</v>
      </c>
      <c r="D21" s="24" t="s">
        <v>74</v>
      </c>
      <c r="F21" s="57">
        <v>-6.4000000000000001E-2</v>
      </c>
      <c r="G21" s="58">
        <v>5.4000000000000003E-3</v>
      </c>
      <c r="H21" s="58">
        <v>7.2844999999999995E-30</v>
      </c>
      <c r="I21" s="59">
        <f t="shared" si="0"/>
        <v>140.46639231824415</v>
      </c>
    </row>
    <row r="22" spans="1:9">
      <c r="A22" s="78"/>
      <c r="B22" s="24" t="s">
        <v>733</v>
      </c>
      <c r="C22" s="24" t="s">
        <v>77</v>
      </c>
      <c r="D22" s="24" t="s">
        <v>72</v>
      </c>
      <c r="E22" s="57">
        <v>0.34560000000000002</v>
      </c>
      <c r="F22" s="57">
        <v>4.7800000000000002E-2</v>
      </c>
      <c r="G22" s="58">
        <v>4.7000000000000002E-3</v>
      </c>
      <c r="H22" s="58">
        <v>5.3088400000000004E-26</v>
      </c>
      <c r="I22" s="59">
        <f t="shared" si="0"/>
        <v>103.43322770484383</v>
      </c>
    </row>
    <row r="23" spans="1:9">
      <c r="A23" s="78"/>
      <c r="B23" s="24" t="s">
        <v>731</v>
      </c>
      <c r="C23" s="24" t="s">
        <v>77</v>
      </c>
      <c r="D23" s="24" t="s">
        <v>72</v>
      </c>
      <c r="E23" s="57">
        <v>0.81530000000000002</v>
      </c>
      <c r="F23" s="57">
        <v>6.3700000000000007E-2</v>
      </c>
      <c r="G23" s="58">
        <v>5.0000000000000001E-3</v>
      </c>
      <c r="H23" s="58">
        <v>2.6989799999999999E-35</v>
      </c>
      <c r="I23" s="59">
        <f t="shared" si="0"/>
        <v>162.30760000000004</v>
      </c>
    </row>
    <row r="24" spans="1:9">
      <c r="A24" s="78"/>
      <c r="B24" s="56" t="s">
        <v>738</v>
      </c>
    </row>
    <row r="25" spans="1:9">
      <c r="A25" s="78"/>
      <c r="B25" s="24" t="s">
        <v>747</v>
      </c>
      <c r="C25" s="24" t="s">
        <v>77</v>
      </c>
      <c r="D25" s="24" t="s">
        <v>72</v>
      </c>
      <c r="E25" s="57">
        <v>2.375E-2</v>
      </c>
      <c r="F25" s="57">
        <v>8.9499999999999996E-2</v>
      </c>
      <c r="G25" s="58">
        <v>1.44E-2</v>
      </c>
      <c r="H25" s="58">
        <v>3.9349599999999998E-9</v>
      </c>
      <c r="I25" s="59">
        <f t="shared" si="0"/>
        <v>38.629677854938272</v>
      </c>
    </row>
    <row r="26" spans="1:9">
      <c r="A26" s="78"/>
      <c r="B26" s="24" t="s">
        <v>744</v>
      </c>
      <c r="C26" s="24" t="s">
        <v>77</v>
      </c>
      <c r="D26" s="24" t="s">
        <v>72</v>
      </c>
      <c r="E26" s="57">
        <v>0.2296</v>
      </c>
      <c r="F26" s="57">
        <v>5.1700000000000003E-2</v>
      </c>
      <c r="G26" s="58">
        <v>4.1999999999999997E-3</v>
      </c>
      <c r="H26" s="58">
        <v>1.21199E-31</v>
      </c>
      <c r="I26" s="59">
        <f t="shared" si="0"/>
        <v>151.52437641723358</v>
      </c>
    </row>
    <row r="27" spans="1:9">
      <c r="A27" s="78"/>
      <c r="B27" s="24" t="s">
        <v>745</v>
      </c>
      <c r="C27" s="24" t="s">
        <v>77</v>
      </c>
      <c r="D27" s="24" t="s">
        <v>72</v>
      </c>
      <c r="E27" s="57">
        <v>5.1450000000000003E-2</v>
      </c>
      <c r="F27" s="57">
        <v>-9.6600000000000005E-2</v>
      </c>
      <c r="G27" s="58">
        <v>1.14E-2</v>
      </c>
      <c r="H27" s="58">
        <v>8.2224300000000004E-19</v>
      </c>
      <c r="I27" s="59">
        <f t="shared" si="0"/>
        <v>71.803324099723</v>
      </c>
    </row>
    <row r="28" spans="1:9">
      <c r="A28" s="78"/>
      <c r="B28" s="24" t="s">
        <v>788</v>
      </c>
      <c r="C28" s="24" t="s">
        <v>72</v>
      </c>
      <c r="D28" s="24" t="s">
        <v>74</v>
      </c>
      <c r="E28" s="57">
        <v>2.2429999999999999E-2</v>
      </c>
      <c r="F28" s="57">
        <v>9.0899999999999995E-2</v>
      </c>
      <c r="G28" s="58">
        <v>1.41E-2</v>
      </c>
      <c r="H28" s="58">
        <v>1.6799999999999999E-10</v>
      </c>
      <c r="I28" s="59">
        <f t="shared" si="0"/>
        <v>41.561339972838383</v>
      </c>
    </row>
    <row r="29" spans="1:9">
      <c r="A29" s="78"/>
      <c r="B29" s="24" t="s">
        <v>746</v>
      </c>
      <c r="C29" s="24" t="s">
        <v>72</v>
      </c>
      <c r="D29" s="24" t="s">
        <v>77</v>
      </c>
      <c r="E29" s="57">
        <v>2.111E-2</v>
      </c>
      <c r="F29" s="57">
        <v>9.9299999999999999E-2</v>
      </c>
      <c r="G29" s="58">
        <v>1.1599999999999999E-2</v>
      </c>
      <c r="H29" s="58">
        <v>1.8771500000000001E-15</v>
      </c>
      <c r="I29" s="59">
        <f t="shared" si="0"/>
        <v>73.279503567181933</v>
      </c>
    </row>
    <row r="30" spans="1:9">
      <c r="A30" s="78"/>
      <c r="B30" s="24" t="s">
        <v>99</v>
      </c>
      <c r="C30" s="24" t="s">
        <v>74</v>
      </c>
      <c r="D30" s="24" t="s">
        <v>81</v>
      </c>
      <c r="E30" s="57">
        <v>0.28760000000000002</v>
      </c>
      <c r="F30" s="57">
        <v>0.1186</v>
      </c>
      <c r="G30" s="58">
        <v>4.0000000000000001E-3</v>
      </c>
      <c r="H30" s="58">
        <v>9.4841800000000003E-183</v>
      </c>
      <c r="I30" s="59">
        <f t="shared" si="0"/>
        <v>879.12249999999995</v>
      </c>
    </row>
    <row r="31" spans="1:9">
      <c r="A31" s="78"/>
      <c r="B31" s="24" t="s">
        <v>743</v>
      </c>
      <c r="C31" s="24" t="s">
        <v>81</v>
      </c>
      <c r="D31" s="24" t="s">
        <v>74</v>
      </c>
      <c r="E31" s="57">
        <v>6.8599999999999994E-2</v>
      </c>
      <c r="F31" s="57">
        <v>9.1600000000000001E-2</v>
      </c>
      <c r="G31" s="58">
        <v>7.6E-3</v>
      </c>
      <c r="H31" s="58">
        <v>3.53671E-32</v>
      </c>
      <c r="I31" s="59">
        <f t="shared" si="0"/>
        <v>145.26592797783934</v>
      </c>
    </row>
    <row r="32" spans="1:9">
      <c r="A32" s="78"/>
      <c r="B32" s="24" t="s">
        <v>741</v>
      </c>
      <c r="C32" s="24" t="s">
        <v>81</v>
      </c>
      <c r="D32" s="24" t="s">
        <v>74</v>
      </c>
      <c r="E32" s="57">
        <v>0.1201</v>
      </c>
      <c r="F32" s="57">
        <v>-9.3899999999999997E-2</v>
      </c>
      <c r="G32" s="58">
        <v>6.7000000000000002E-3</v>
      </c>
      <c r="H32" s="58">
        <v>2.03376E-41</v>
      </c>
      <c r="I32" s="59">
        <f t="shared" si="0"/>
        <v>196.41813321452435</v>
      </c>
    </row>
    <row r="33" spans="1:9">
      <c r="A33" s="78"/>
      <c r="B33" s="24" t="s">
        <v>789</v>
      </c>
      <c r="C33" s="24" t="s">
        <v>72</v>
      </c>
      <c r="D33" s="24" t="s">
        <v>77</v>
      </c>
      <c r="E33" s="57">
        <v>0.77439999999999998</v>
      </c>
      <c r="F33" s="57">
        <v>-6.6699999999999995E-2</v>
      </c>
      <c r="G33" s="58">
        <v>4.1999999999999997E-3</v>
      </c>
      <c r="H33" s="58">
        <v>1.1171200000000001E-52</v>
      </c>
      <c r="I33" s="59">
        <f t="shared" si="0"/>
        <v>252.20464852607708</v>
      </c>
    </row>
    <row r="34" spans="1:9">
      <c r="A34" s="78"/>
      <c r="B34" s="24" t="s">
        <v>436</v>
      </c>
      <c r="C34" s="24" t="s">
        <v>72</v>
      </c>
      <c r="D34" s="24" t="s">
        <v>77</v>
      </c>
      <c r="E34" s="57">
        <v>0.7823</v>
      </c>
      <c r="F34" s="57">
        <v>0.1394</v>
      </c>
      <c r="G34" s="58">
        <v>4.7999999999999996E-3</v>
      </c>
      <c r="H34" s="58">
        <v>1.08893E-178</v>
      </c>
      <c r="I34" s="59">
        <f t="shared" si="0"/>
        <v>843.41840277777794</v>
      </c>
    </row>
    <row r="35" spans="1:9">
      <c r="A35" s="78"/>
      <c r="B35" s="24" t="s">
        <v>740</v>
      </c>
      <c r="C35" s="24" t="s">
        <v>72</v>
      </c>
      <c r="D35" s="24" t="s">
        <v>77</v>
      </c>
      <c r="E35" s="57">
        <v>4.8809999999999999E-2</v>
      </c>
      <c r="F35" s="57">
        <v>-0.14050000000000001</v>
      </c>
      <c r="G35" s="58">
        <v>9.7999999999999997E-3</v>
      </c>
      <c r="H35" s="58">
        <v>9.6272000000000005E-45</v>
      </c>
      <c r="I35" s="59">
        <f t="shared" si="0"/>
        <v>205.54196168263229</v>
      </c>
    </row>
    <row r="36" spans="1:9">
      <c r="A36" s="78"/>
      <c r="B36" s="24" t="s">
        <v>742</v>
      </c>
      <c r="C36" s="24" t="s">
        <v>77</v>
      </c>
      <c r="D36" s="24" t="s">
        <v>81</v>
      </c>
      <c r="E36" s="57">
        <v>0.23480000000000001</v>
      </c>
      <c r="F36" s="57">
        <v>-6.0400000000000002E-2</v>
      </c>
      <c r="G36" s="58">
        <v>4.4999999999999997E-3</v>
      </c>
      <c r="H36" s="58">
        <v>5.6285900000000002E-40</v>
      </c>
      <c r="I36" s="59">
        <f t="shared" si="0"/>
        <v>180.15604938271608</v>
      </c>
    </row>
    <row r="37" spans="1:9">
      <c r="A37" s="78"/>
      <c r="B37" s="24" t="s">
        <v>739</v>
      </c>
      <c r="C37" s="24" t="s">
        <v>81</v>
      </c>
      <c r="D37" s="24" t="s">
        <v>77</v>
      </c>
      <c r="E37" s="57">
        <v>0.2586</v>
      </c>
      <c r="F37" s="57">
        <v>-6.2799999999999995E-2</v>
      </c>
      <c r="G37" s="58">
        <v>4.1999999999999997E-3</v>
      </c>
      <c r="H37" s="58">
        <v>1.6398299999999999E-47</v>
      </c>
      <c r="I37" s="59">
        <f t="shared" si="0"/>
        <v>223.5736961451247</v>
      </c>
    </row>
    <row r="38" spans="1:9">
      <c r="A38" s="78"/>
      <c r="B38" s="24" t="s">
        <v>748</v>
      </c>
      <c r="C38" s="24" t="s">
        <v>77</v>
      </c>
      <c r="D38" s="24" t="s">
        <v>72</v>
      </c>
      <c r="E38" s="57">
        <v>4.2220000000000001E-2</v>
      </c>
      <c r="F38" s="57">
        <v>5.5300000000000002E-2</v>
      </c>
      <c r="G38" s="58">
        <v>9.1999999999999998E-3</v>
      </c>
      <c r="H38" s="58">
        <v>4.9679799999999996E-9</v>
      </c>
      <c r="I38" s="59">
        <f t="shared" si="0"/>
        <v>36.130552930056716</v>
      </c>
    </row>
    <row r="39" spans="1:9">
      <c r="A39" s="78"/>
      <c r="B39" s="24" t="s">
        <v>790</v>
      </c>
      <c r="C39" s="24" t="s">
        <v>74</v>
      </c>
      <c r="D39" s="24" t="s">
        <v>81</v>
      </c>
      <c r="E39" s="57">
        <v>3.6940000000000001E-2</v>
      </c>
      <c r="F39" s="57">
        <v>-0.1145</v>
      </c>
      <c r="G39" s="58">
        <v>1.12E-2</v>
      </c>
      <c r="H39" s="58">
        <v>3.36822E-26</v>
      </c>
      <c r="I39" s="59">
        <f t="shared" si="0"/>
        <v>104.51411033163265</v>
      </c>
    </row>
    <row r="40" spans="1:9">
      <c r="A40" s="78"/>
      <c r="B40" s="56" t="s">
        <v>749</v>
      </c>
    </row>
    <row r="41" spans="1:9">
      <c r="A41" s="78"/>
      <c r="B41" s="24" t="s">
        <v>753</v>
      </c>
      <c r="C41" s="24" t="s">
        <v>81</v>
      </c>
      <c r="D41" s="24" t="s">
        <v>77</v>
      </c>
      <c r="E41" s="57">
        <v>8.9709999999999998E-2</v>
      </c>
      <c r="F41" s="57">
        <v>-4.8599999999999997E-2</v>
      </c>
      <c r="G41" s="58">
        <v>6.7999999999999996E-3</v>
      </c>
      <c r="H41" s="58">
        <v>2.3588500000000002E-12</v>
      </c>
      <c r="I41" s="59">
        <f t="shared" si="0"/>
        <v>51.080449826989621</v>
      </c>
    </row>
    <row r="42" spans="1:9">
      <c r="A42" s="78"/>
      <c r="B42" s="24" t="s">
        <v>752</v>
      </c>
      <c r="C42" s="24" t="s">
        <v>72</v>
      </c>
      <c r="D42" s="24" t="s">
        <v>77</v>
      </c>
      <c r="E42" s="57">
        <v>0.1583</v>
      </c>
      <c r="F42" s="57">
        <v>4.1799999999999997E-2</v>
      </c>
      <c r="G42" s="58">
        <v>4.7999999999999996E-3</v>
      </c>
      <c r="H42" s="58">
        <v>3.7818099999999998E-16</v>
      </c>
      <c r="I42" s="59">
        <f t="shared" si="0"/>
        <v>75.835069444444443</v>
      </c>
    </row>
    <row r="43" spans="1:9">
      <c r="A43" s="78"/>
      <c r="B43" s="24" t="s">
        <v>754</v>
      </c>
      <c r="C43" s="24" t="s">
        <v>74</v>
      </c>
      <c r="D43" s="24" t="s">
        <v>77</v>
      </c>
      <c r="E43" s="57">
        <v>6.5960000000000005E-2</v>
      </c>
      <c r="F43" s="57">
        <v>6.4500000000000002E-2</v>
      </c>
      <c r="G43" s="58">
        <v>9.1000000000000004E-3</v>
      </c>
      <c r="H43" s="58">
        <v>5.40256E-12</v>
      </c>
      <c r="I43" s="59">
        <f t="shared" si="0"/>
        <v>50.238497765970287</v>
      </c>
    </row>
    <row r="44" spans="1:9">
      <c r="A44" s="78"/>
      <c r="B44" s="24" t="s">
        <v>755</v>
      </c>
      <c r="C44" s="24" t="s">
        <v>74</v>
      </c>
      <c r="D44" s="24" t="s">
        <v>81</v>
      </c>
      <c r="E44" s="57">
        <v>0.43269999999999997</v>
      </c>
      <c r="F44" s="57">
        <v>-3.6499999999999998E-2</v>
      </c>
      <c r="G44" s="58">
        <v>5.1000000000000004E-3</v>
      </c>
      <c r="H44" s="58">
        <v>1.15213E-11</v>
      </c>
      <c r="I44" s="59">
        <f t="shared" si="0"/>
        <v>51.220684352172228</v>
      </c>
    </row>
    <row r="45" spans="1:9">
      <c r="A45" s="78"/>
      <c r="B45" s="24" t="s">
        <v>751</v>
      </c>
      <c r="C45" s="24" t="s">
        <v>74</v>
      </c>
      <c r="D45" s="24" t="s">
        <v>81</v>
      </c>
      <c r="E45" s="57">
        <v>0.1913</v>
      </c>
      <c r="F45" s="57">
        <v>-4.41E-2</v>
      </c>
      <c r="G45" s="58">
        <v>4.7000000000000002E-3</v>
      </c>
      <c r="H45" s="58">
        <v>6.7592699999999998E-21</v>
      </c>
      <c r="I45" s="59">
        <f t="shared" si="0"/>
        <v>88.040289723856944</v>
      </c>
    </row>
    <row r="46" spans="1:9">
      <c r="A46" s="78"/>
      <c r="B46" s="24" t="s">
        <v>750</v>
      </c>
      <c r="C46" s="24" t="s">
        <v>74</v>
      </c>
      <c r="D46" s="24" t="s">
        <v>81</v>
      </c>
      <c r="E46" s="57">
        <v>8.4430000000000005E-2</v>
      </c>
      <c r="F46" s="57">
        <v>-0.1313</v>
      </c>
      <c r="G46" s="58">
        <v>7.4000000000000003E-3</v>
      </c>
      <c r="H46" s="58">
        <v>1.7258399999999999E-66</v>
      </c>
      <c r="I46" s="59">
        <f t="shared" si="0"/>
        <v>314.82268078889695</v>
      </c>
    </row>
    <row r="47" spans="1:9">
      <c r="A47" s="78"/>
      <c r="B47" s="24" t="s">
        <v>152</v>
      </c>
      <c r="C47" s="24" t="s">
        <v>72</v>
      </c>
      <c r="D47" s="24" t="s">
        <v>77</v>
      </c>
      <c r="E47" s="57">
        <v>0.70579999999999998</v>
      </c>
      <c r="F47" s="57">
        <v>-8.0600000000000005E-2</v>
      </c>
      <c r="G47" s="58">
        <v>4.1000000000000003E-3</v>
      </c>
      <c r="H47" s="58">
        <v>4.8428400000000001E-83</v>
      </c>
      <c r="I47" s="59">
        <f t="shared" si="0"/>
        <v>386.45806067816773</v>
      </c>
    </row>
    <row r="48" spans="1:9">
      <c r="A48" s="78"/>
      <c r="B48" s="56" t="s">
        <v>756</v>
      </c>
    </row>
    <row r="49" spans="1:9">
      <c r="A49" s="78"/>
      <c r="B49" s="24" t="s">
        <v>757</v>
      </c>
      <c r="C49" s="24" t="s">
        <v>77</v>
      </c>
      <c r="D49" s="24" t="s">
        <v>81</v>
      </c>
      <c r="E49" s="57">
        <v>0.248</v>
      </c>
      <c r="F49" s="57">
        <v>-7.4999999999999997E-2</v>
      </c>
      <c r="G49" s="58">
        <v>4.3E-3</v>
      </c>
      <c r="H49" s="58">
        <v>9.6649600000000006E-62</v>
      </c>
      <c r="I49" s="59">
        <f t="shared" si="0"/>
        <v>304.21849648458624</v>
      </c>
    </row>
    <row r="50" spans="1:9">
      <c r="A50" s="78"/>
      <c r="B50" s="24" t="s">
        <v>763</v>
      </c>
      <c r="C50" s="24" t="s">
        <v>81</v>
      </c>
      <c r="D50" s="24" t="s">
        <v>74</v>
      </c>
      <c r="E50" s="57">
        <v>0.16889999999999999</v>
      </c>
      <c r="F50" s="57">
        <v>5.1400000000000001E-2</v>
      </c>
      <c r="G50" s="58">
        <v>5.1999999999999998E-3</v>
      </c>
      <c r="H50" s="58">
        <v>7.4438900000000001E-22</v>
      </c>
      <c r="I50" s="59">
        <f t="shared" si="0"/>
        <v>97.705621301775167</v>
      </c>
    </row>
    <row r="51" spans="1:9">
      <c r="A51" s="78"/>
      <c r="B51" s="24" t="s">
        <v>767</v>
      </c>
      <c r="C51" s="24" t="s">
        <v>77</v>
      </c>
      <c r="D51" s="24" t="s">
        <v>72</v>
      </c>
      <c r="E51" s="57">
        <v>0.15040000000000001</v>
      </c>
      <c r="F51" s="57">
        <v>-3.3300000000000003E-2</v>
      </c>
      <c r="G51" s="58">
        <v>5.4000000000000003E-3</v>
      </c>
      <c r="H51" s="58">
        <v>1.962E-9</v>
      </c>
      <c r="I51" s="59">
        <f t="shared" si="0"/>
        <v>38.027777777777779</v>
      </c>
    </row>
    <row r="52" spans="1:9">
      <c r="A52" s="78"/>
      <c r="B52" s="24" t="s">
        <v>766</v>
      </c>
      <c r="C52" s="24" t="s">
        <v>72</v>
      </c>
      <c r="D52" s="24" t="s">
        <v>81</v>
      </c>
      <c r="E52" s="57">
        <v>0.87470000000000003</v>
      </c>
      <c r="F52" s="57">
        <v>4.2200000000000001E-2</v>
      </c>
      <c r="G52" s="58">
        <v>6.1000000000000004E-3</v>
      </c>
      <c r="H52" s="58">
        <v>2.7270300000000002E-10</v>
      </c>
      <c r="I52" s="59">
        <f t="shared" si="0"/>
        <v>47.85917764041924</v>
      </c>
    </row>
    <row r="53" spans="1:9">
      <c r="A53" s="78"/>
      <c r="B53" s="24" t="s">
        <v>759</v>
      </c>
      <c r="C53" s="24" t="s">
        <v>72</v>
      </c>
      <c r="D53" s="24" t="s">
        <v>77</v>
      </c>
      <c r="E53" s="57">
        <v>0.5383</v>
      </c>
      <c r="F53" s="57">
        <v>-4.6800000000000001E-2</v>
      </c>
      <c r="G53" s="58">
        <v>3.8E-3</v>
      </c>
      <c r="H53" s="58">
        <v>2.8900100000000001E-31</v>
      </c>
      <c r="I53" s="59">
        <f t="shared" si="0"/>
        <v>151.67867036011083</v>
      </c>
    </row>
    <row r="54" spans="1:9">
      <c r="A54" s="78"/>
      <c r="B54" s="24" t="s">
        <v>764</v>
      </c>
      <c r="C54" s="24" t="s">
        <v>77</v>
      </c>
      <c r="D54" s="24" t="s">
        <v>72</v>
      </c>
      <c r="E54" s="57">
        <v>0.49740000000000001</v>
      </c>
      <c r="F54" s="57">
        <v>-3.1300000000000001E-2</v>
      </c>
      <c r="G54" s="58">
        <v>3.8999999999999998E-3</v>
      </c>
      <c r="H54" s="58">
        <v>1.3909099999999999E-13</v>
      </c>
      <c r="I54" s="59">
        <f t="shared" si="0"/>
        <v>64.41091387245234</v>
      </c>
    </row>
    <row r="55" spans="1:9">
      <c r="A55" s="78"/>
      <c r="B55" s="24" t="s">
        <v>760</v>
      </c>
      <c r="C55" s="24" t="s">
        <v>81</v>
      </c>
      <c r="D55" s="24" t="s">
        <v>74</v>
      </c>
      <c r="E55" s="57">
        <v>0.26779999999999998</v>
      </c>
      <c r="F55" s="57">
        <v>-6.0600000000000001E-2</v>
      </c>
      <c r="G55" s="58">
        <v>5.7000000000000002E-3</v>
      </c>
      <c r="H55" s="58">
        <v>4.8294800000000003E-24</v>
      </c>
      <c r="I55" s="59">
        <f t="shared" si="0"/>
        <v>113.03047091412742</v>
      </c>
    </row>
    <row r="56" spans="1:9">
      <c r="A56" s="78"/>
      <c r="B56" s="24" t="s">
        <v>151</v>
      </c>
      <c r="C56" s="24" t="s">
        <v>77</v>
      </c>
      <c r="D56" s="24" t="s">
        <v>81</v>
      </c>
      <c r="E56" s="57">
        <v>9.7629999999999995E-2</v>
      </c>
      <c r="F56" s="57">
        <v>-0.22090000000000001</v>
      </c>
      <c r="G56" s="58">
        <v>6.1000000000000004E-3</v>
      </c>
      <c r="H56" s="58">
        <v>9.9999999999999998E-201</v>
      </c>
      <c r="I56" s="59">
        <f t="shared" si="0"/>
        <v>1311.3896801934964</v>
      </c>
    </row>
    <row r="57" spans="1:9">
      <c r="A57" s="78"/>
      <c r="B57" s="24" t="s">
        <v>758</v>
      </c>
      <c r="C57" s="24" t="s">
        <v>77</v>
      </c>
      <c r="D57" s="24" t="s">
        <v>72</v>
      </c>
      <c r="E57" s="57">
        <v>0.44719999999999999</v>
      </c>
      <c r="F57" s="57">
        <v>5.3999999999999999E-2</v>
      </c>
      <c r="G57" s="58">
        <v>3.7000000000000002E-3</v>
      </c>
      <c r="H57" s="58">
        <v>1.0108799999999999E-43</v>
      </c>
      <c r="I57" s="59">
        <f t="shared" si="0"/>
        <v>213.00219138056974</v>
      </c>
    </row>
    <row r="58" spans="1:9">
      <c r="A58" s="78"/>
      <c r="B58" s="24" t="s">
        <v>761</v>
      </c>
      <c r="C58" s="24" t="s">
        <v>81</v>
      </c>
      <c r="D58" s="24" t="s">
        <v>77</v>
      </c>
      <c r="E58" s="57">
        <v>0.28889999999999999</v>
      </c>
      <c r="F58" s="57">
        <v>4.5600000000000002E-2</v>
      </c>
      <c r="G58" s="58">
        <v>4.5999999999999999E-3</v>
      </c>
      <c r="H58" s="58">
        <v>6.2359099999999995E-23</v>
      </c>
      <c r="I58" s="59">
        <f t="shared" si="0"/>
        <v>98.268431001890363</v>
      </c>
    </row>
    <row r="59" spans="1:9">
      <c r="A59" s="78"/>
      <c r="B59" s="24" t="s">
        <v>762</v>
      </c>
      <c r="C59" s="24" t="s">
        <v>74</v>
      </c>
      <c r="D59" s="24" t="s">
        <v>81</v>
      </c>
      <c r="E59" s="57">
        <v>2.5069999999999999E-2</v>
      </c>
      <c r="F59" s="57">
        <v>-0.1517</v>
      </c>
      <c r="G59" s="58">
        <v>1.4800000000000001E-2</v>
      </c>
      <c r="H59" s="58">
        <v>2.61577E-22</v>
      </c>
      <c r="I59" s="59">
        <f t="shared" si="0"/>
        <v>105.0625</v>
      </c>
    </row>
    <row r="60" spans="1:9">
      <c r="A60" s="78"/>
      <c r="B60" s="24" t="s">
        <v>765</v>
      </c>
      <c r="C60" s="24" t="s">
        <v>81</v>
      </c>
      <c r="D60" s="24" t="s">
        <v>74</v>
      </c>
      <c r="E60" s="57">
        <v>0.77310000000000001</v>
      </c>
      <c r="F60" s="57">
        <v>-3.5299999999999998E-2</v>
      </c>
      <c r="G60" s="58">
        <v>4.7000000000000002E-3</v>
      </c>
      <c r="H60" s="58">
        <v>7.62957E-13</v>
      </c>
      <c r="I60" s="59">
        <f t="shared" si="0"/>
        <v>56.409687641466718</v>
      </c>
    </row>
    <row r="61" spans="1:9">
      <c r="A61" s="78" t="s">
        <v>768</v>
      </c>
      <c r="B61" s="56" t="s">
        <v>769</v>
      </c>
    </row>
    <row r="62" spans="1:9">
      <c r="A62" s="78"/>
      <c r="B62" s="24" t="s">
        <v>771</v>
      </c>
      <c r="C62" s="24" t="s">
        <v>72</v>
      </c>
      <c r="D62" s="24" t="s">
        <v>77</v>
      </c>
      <c r="E62" s="57">
        <v>0.25729999999999997</v>
      </c>
      <c r="F62" s="57">
        <v>3.0599999999999999E-2</v>
      </c>
      <c r="G62" s="58">
        <v>3.8999999999999998E-3</v>
      </c>
      <c r="H62" s="58">
        <v>2.55094E-15</v>
      </c>
      <c r="I62" s="59">
        <f t="shared" si="0"/>
        <v>61.562130177514796</v>
      </c>
    </row>
    <row r="63" spans="1:9">
      <c r="A63" s="78"/>
      <c r="B63" s="24" t="s">
        <v>770</v>
      </c>
      <c r="C63" s="24" t="s">
        <v>77</v>
      </c>
      <c r="D63" s="24" t="s">
        <v>72</v>
      </c>
      <c r="E63" s="57">
        <v>6.7280000000000006E-2</v>
      </c>
      <c r="F63" s="57">
        <v>-4.8500000000000001E-2</v>
      </c>
      <c r="G63" s="58">
        <v>5.7999999999999996E-3</v>
      </c>
      <c r="H63" s="58">
        <v>2.53688E-16</v>
      </c>
      <c r="I63" s="59">
        <f t="shared" si="0"/>
        <v>69.924197384066602</v>
      </c>
    </row>
    <row r="64" spans="1:9">
      <c r="A64" s="78"/>
      <c r="B64" s="24" t="s">
        <v>322</v>
      </c>
      <c r="C64" s="24" t="s">
        <v>74</v>
      </c>
      <c r="D64" s="24" t="s">
        <v>81</v>
      </c>
      <c r="E64" s="57">
        <v>0.31</v>
      </c>
      <c r="F64" s="57">
        <v>-6.9400000000000003E-2</v>
      </c>
      <c r="G64" s="58">
        <v>3.5000000000000001E-3</v>
      </c>
      <c r="H64" s="58">
        <v>3.5026800000000002E-82</v>
      </c>
      <c r="I64" s="59">
        <f t="shared" si="0"/>
        <v>393.17224489795922</v>
      </c>
    </row>
    <row r="65" spans="1:9">
      <c r="A65" s="78"/>
      <c r="B65" s="56" t="s">
        <v>772</v>
      </c>
    </row>
    <row r="66" spans="1:9">
      <c r="A66" s="78"/>
      <c r="B66" s="24" t="s">
        <v>781</v>
      </c>
      <c r="C66" s="24" t="s">
        <v>74</v>
      </c>
      <c r="D66" s="24" t="s">
        <v>81</v>
      </c>
      <c r="E66" s="57">
        <v>0.36020000000000002</v>
      </c>
      <c r="F66" s="57">
        <v>-3.3500000000000002E-2</v>
      </c>
      <c r="G66" s="58">
        <v>3.5999999999999999E-3</v>
      </c>
      <c r="H66" s="58">
        <v>2.1242199999999999E-17</v>
      </c>
      <c r="I66" s="59">
        <f t="shared" si="0"/>
        <v>86.593364197530875</v>
      </c>
    </row>
    <row r="67" spans="1:9">
      <c r="A67" s="78"/>
      <c r="B67" s="24" t="s">
        <v>774</v>
      </c>
      <c r="C67" s="24" t="s">
        <v>77</v>
      </c>
      <c r="D67" s="24" t="s">
        <v>72</v>
      </c>
      <c r="E67" s="57">
        <v>5.9369999999999999E-2</v>
      </c>
      <c r="F67" s="57">
        <v>0.219</v>
      </c>
      <c r="G67" s="58">
        <v>6.8999999999999999E-3</v>
      </c>
      <c r="H67" s="58">
        <v>1.79061E-200</v>
      </c>
      <c r="I67" s="59">
        <f t="shared" si="0"/>
        <v>1007.3724007561436</v>
      </c>
    </row>
    <row r="68" spans="1:9">
      <c r="A68" s="78"/>
      <c r="B68" s="24" t="s">
        <v>782</v>
      </c>
      <c r="C68" s="24" t="s">
        <v>81</v>
      </c>
      <c r="D68" s="24" t="s">
        <v>74</v>
      </c>
      <c r="E68" s="57">
        <v>0.1807</v>
      </c>
      <c r="F68" s="57">
        <v>-4.2299999999999997E-2</v>
      </c>
      <c r="G68" s="58">
        <v>4.8999999999999998E-3</v>
      </c>
      <c r="H68" s="58">
        <v>5.59242E-17</v>
      </c>
      <c r="I68" s="59">
        <f t="shared" si="0"/>
        <v>74.522698875468549</v>
      </c>
    </row>
    <row r="69" spans="1:9">
      <c r="A69" s="78"/>
      <c r="B69" s="24" t="s">
        <v>779</v>
      </c>
      <c r="C69" s="24" t="s">
        <v>72</v>
      </c>
      <c r="D69" s="24" t="s">
        <v>81</v>
      </c>
      <c r="E69" s="57">
        <v>0.43009999999999998</v>
      </c>
      <c r="F69" s="57">
        <v>-3.6200000000000003E-2</v>
      </c>
      <c r="G69" s="58">
        <v>3.5000000000000001E-3</v>
      </c>
      <c r="H69" s="58">
        <v>9.1917900000000005E-25</v>
      </c>
      <c r="I69" s="59">
        <f t="shared" ref="I69:I128" si="1">F69*F69/G69/G69</f>
        <v>106.97469387755103</v>
      </c>
    </row>
    <row r="70" spans="1:9">
      <c r="A70" s="78"/>
      <c r="B70" s="24" t="s">
        <v>775</v>
      </c>
      <c r="C70" s="24" t="s">
        <v>77</v>
      </c>
      <c r="D70" s="24" t="s">
        <v>81</v>
      </c>
      <c r="E70" s="57">
        <v>0.63719999999999999</v>
      </c>
      <c r="F70" s="57">
        <v>-8.3900000000000002E-2</v>
      </c>
      <c r="G70" s="58">
        <v>3.5999999999999999E-3</v>
      </c>
      <c r="H70" s="58">
        <v>6.2661400000000002E-108</v>
      </c>
      <c r="I70" s="59">
        <f t="shared" si="1"/>
        <v>543.14891975308649</v>
      </c>
    </row>
    <row r="71" spans="1:9">
      <c r="A71" s="78"/>
      <c r="B71" s="24" t="s">
        <v>776</v>
      </c>
      <c r="C71" s="24" t="s">
        <v>77</v>
      </c>
      <c r="D71" s="24" t="s">
        <v>81</v>
      </c>
      <c r="E71" s="57">
        <v>0.85089999999999999</v>
      </c>
      <c r="F71" s="57">
        <v>-0.1026</v>
      </c>
      <c r="G71" s="58">
        <v>5.0000000000000001E-3</v>
      </c>
      <c r="H71" s="58">
        <v>6.42392E-86</v>
      </c>
      <c r="I71" s="59">
        <f t="shared" si="1"/>
        <v>421.07039999999995</v>
      </c>
    </row>
    <row r="72" spans="1:9">
      <c r="A72" s="78"/>
      <c r="B72" s="24" t="s">
        <v>783</v>
      </c>
      <c r="C72" s="24" t="s">
        <v>81</v>
      </c>
      <c r="D72" s="24" t="s">
        <v>74</v>
      </c>
      <c r="E72" s="57">
        <v>5.4089999999999999E-2</v>
      </c>
      <c r="F72" s="57">
        <v>-5.4300000000000001E-2</v>
      </c>
      <c r="G72" s="58">
        <v>6.8999999999999999E-3</v>
      </c>
      <c r="H72" s="58">
        <v>2.9026899999999998E-15</v>
      </c>
      <c r="I72" s="59">
        <f t="shared" si="1"/>
        <v>61.930056710775055</v>
      </c>
    </row>
    <row r="73" spans="1:9">
      <c r="A73" s="78"/>
      <c r="B73" s="24" t="s">
        <v>780</v>
      </c>
      <c r="C73" s="24" t="s">
        <v>77</v>
      </c>
      <c r="D73" s="24" t="s">
        <v>72</v>
      </c>
      <c r="E73" s="57">
        <v>9.103E-2</v>
      </c>
      <c r="F73" s="57">
        <v>-4.7500000000000001E-2</v>
      </c>
      <c r="G73" s="58">
        <v>5.4000000000000003E-3</v>
      </c>
      <c r="H73" s="58">
        <v>5.39759E-19</v>
      </c>
      <c r="I73" s="59">
        <f t="shared" si="1"/>
        <v>77.374828532235938</v>
      </c>
    </row>
    <row r="74" spans="1:9">
      <c r="A74" s="78"/>
      <c r="B74" s="24" t="s">
        <v>777</v>
      </c>
      <c r="C74" s="24" t="s">
        <v>74</v>
      </c>
      <c r="D74" s="24" t="s">
        <v>72</v>
      </c>
      <c r="E74" s="57">
        <v>6.4640000000000003E-2</v>
      </c>
      <c r="F74" s="57">
        <v>0.156</v>
      </c>
      <c r="G74" s="58">
        <v>1.24E-2</v>
      </c>
      <c r="H74" s="58">
        <v>2.1369800000000001E-34</v>
      </c>
      <c r="I74" s="59">
        <f t="shared" si="1"/>
        <v>158.27263267429763</v>
      </c>
    </row>
    <row r="75" spans="1:9">
      <c r="A75" s="78"/>
      <c r="B75" s="24" t="s">
        <v>784</v>
      </c>
      <c r="C75" s="24" t="s">
        <v>74</v>
      </c>
      <c r="D75" s="24" t="s">
        <v>81</v>
      </c>
      <c r="E75" s="57">
        <v>3.9579999999999997E-2</v>
      </c>
      <c r="F75" s="57">
        <v>-6.0499999999999998E-2</v>
      </c>
      <c r="G75" s="58">
        <v>8.6999999999999994E-3</v>
      </c>
      <c r="H75" s="58">
        <v>1.1550499999999999E-11</v>
      </c>
      <c r="I75" s="59">
        <f t="shared" si="1"/>
        <v>48.358435724666407</v>
      </c>
    </row>
    <row r="76" spans="1:9">
      <c r="A76" s="78"/>
      <c r="B76" s="24" t="s">
        <v>778</v>
      </c>
      <c r="C76" s="24" t="s">
        <v>77</v>
      </c>
      <c r="D76" s="24" t="s">
        <v>72</v>
      </c>
      <c r="E76" s="57">
        <v>8.1790000000000002E-2</v>
      </c>
      <c r="F76" s="57">
        <v>7.0699999999999999E-2</v>
      </c>
      <c r="G76" s="58">
        <v>5.7999999999999996E-3</v>
      </c>
      <c r="H76" s="58">
        <v>8.9866899999999999E-31</v>
      </c>
      <c r="I76" s="59">
        <f t="shared" si="1"/>
        <v>148.58769322235435</v>
      </c>
    </row>
    <row r="77" spans="1:9">
      <c r="A77" s="78"/>
      <c r="B77" s="24" t="s">
        <v>773</v>
      </c>
      <c r="C77" s="24" t="s">
        <v>81</v>
      </c>
      <c r="D77" s="24" t="s">
        <v>72</v>
      </c>
      <c r="E77" s="57">
        <v>0.90632999999999997</v>
      </c>
      <c r="F77" s="57">
        <v>-0.2185</v>
      </c>
      <c r="G77" s="58">
        <v>6.4000000000000003E-3</v>
      </c>
      <c r="H77" s="58">
        <v>9.9999999999999998E-201</v>
      </c>
      <c r="I77" s="59">
        <f t="shared" si="1"/>
        <v>1165.5822753906248</v>
      </c>
    </row>
    <row r="78" spans="1:9">
      <c r="A78" s="78"/>
      <c r="B78" s="56" t="s">
        <v>785</v>
      </c>
    </row>
    <row r="79" spans="1:9">
      <c r="A79" s="78"/>
      <c r="B79" s="24" t="s">
        <v>791</v>
      </c>
      <c r="C79" s="24" t="s">
        <v>74</v>
      </c>
      <c r="D79" s="24" t="s">
        <v>81</v>
      </c>
      <c r="E79" s="57">
        <v>1.9789999999999999E-2</v>
      </c>
      <c r="F79" s="57">
        <v>-0.1371</v>
      </c>
      <c r="G79" s="58">
        <v>1.7000000000000001E-2</v>
      </c>
      <c r="H79" s="58">
        <v>3.11172E-15</v>
      </c>
      <c r="I79" s="59">
        <f t="shared" si="1"/>
        <v>65.039480968858129</v>
      </c>
    </row>
    <row r="80" spans="1:9">
      <c r="A80" s="78"/>
      <c r="B80" s="24" t="s">
        <v>792</v>
      </c>
      <c r="C80" s="24" t="s">
        <v>74</v>
      </c>
      <c r="D80" s="24" t="s">
        <v>77</v>
      </c>
      <c r="E80" s="57">
        <v>3.6940000000000001E-2</v>
      </c>
      <c r="F80" s="57">
        <v>-0.13650000000000001</v>
      </c>
      <c r="G80" s="58">
        <v>1.41E-2</v>
      </c>
      <c r="H80" s="58">
        <v>7.0713100000000001E-20</v>
      </c>
      <c r="I80" s="59">
        <f t="shared" si="1"/>
        <v>93.718877320054347</v>
      </c>
    </row>
    <row r="81" spans="1:9">
      <c r="A81" s="78"/>
      <c r="B81" s="24" t="s">
        <v>344</v>
      </c>
      <c r="C81" s="24" t="s">
        <v>81</v>
      </c>
      <c r="D81" s="24" t="s">
        <v>74</v>
      </c>
      <c r="E81" s="57">
        <v>0.12139999999999999</v>
      </c>
      <c r="F81" s="57">
        <v>-0.17019999999999999</v>
      </c>
      <c r="G81" s="58">
        <v>5.5999999999999999E-3</v>
      </c>
      <c r="H81" s="58">
        <v>1.8197000000000001E-199</v>
      </c>
      <c r="I81" s="59">
        <f t="shared" si="1"/>
        <v>923.7257653061223</v>
      </c>
    </row>
    <row r="82" spans="1:9">
      <c r="A82" s="78"/>
      <c r="B82" s="24" t="s">
        <v>793</v>
      </c>
      <c r="C82" s="24" t="s">
        <v>77</v>
      </c>
      <c r="D82" s="24" t="s">
        <v>72</v>
      </c>
      <c r="E82" s="57">
        <v>0.1636</v>
      </c>
      <c r="F82" s="57">
        <v>-6.6900000000000001E-2</v>
      </c>
      <c r="G82" s="58">
        <v>4.3E-3</v>
      </c>
      <c r="H82" s="58">
        <v>1.60509E-50</v>
      </c>
      <c r="I82" s="59">
        <f t="shared" si="1"/>
        <v>242.05570578691189</v>
      </c>
    </row>
    <row r="83" spans="1:9">
      <c r="A83" s="78"/>
      <c r="B83" s="24" t="s">
        <v>794</v>
      </c>
      <c r="C83" s="24" t="s">
        <v>77</v>
      </c>
      <c r="D83" s="24" t="s">
        <v>81</v>
      </c>
      <c r="E83" s="57">
        <v>0.44850000000000001</v>
      </c>
      <c r="F83" s="57">
        <v>-2.8000000000000001E-2</v>
      </c>
      <c r="G83" s="58">
        <v>3.5000000000000001E-3</v>
      </c>
      <c r="H83" s="58">
        <v>1.7450199999999999E-15</v>
      </c>
      <c r="I83" s="59">
        <f t="shared" si="1"/>
        <v>64.000000000000014</v>
      </c>
    </row>
    <row r="84" spans="1:9">
      <c r="A84" s="78"/>
      <c r="B84" s="24" t="s">
        <v>795</v>
      </c>
      <c r="C84" s="24" t="s">
        <v>74</v>
      </c>
      <c r="D84" s="24" t="s">
        <v>81</v>
      </c>
      <c r="E84" s="57">
        <v>1.319E-2</v>
      </c>
      <c r="F84" s="57">
        <v>0.1236</v>
      </c>
      <c r="G84" s="58">
        <v>1.5599999999999999E-2</v>
      </c>
      <c r="H84" s="58">
        <v>2.0450299999999998E-12</v>
      </c>
      <c r="I84" s="59">
        <f t="shared" si="1"/>
        <v>62.775147928994095</v>
      </c>
    </row>
    <row r="85" spans="1:9">
      <c r="A85" s="78"/>
      <c r="B85" s="24" t="s">
        <v>796</v>
      </c>
      <c r="C85" s="24" t="s">
        <v>77</v>
      </c>
      <c r="D85" s="24" t="s">
        <v>72</v>
      </c>
      <c r="E85" s="57">
        <v>0.23480000000000001</v>
      </c>
      <c r="F85" s="57">
        <v>3.6999999999999998E-2</v>
      </c>
      <c r="G85" s="58">
        <v>4.4000000000000003E-3</v>
      </c>
      <c r="H85" s="58">
        <v>1.70412E-16</v>
      </c>
      <c r="I85" s="59">
        <f t="shared" si="1"/>
        <v>70.712809917355344</v>
      </c>
    </row>
    <row r="86" spans="1:9">
      <c r="A86" s="78"/>
      <c r="B86" s="24" t="s">
        <v>797</v>
      </c>
      <c r="C86" s="24" t="s">
        <v>72</v>
      </c>
      <c r="D86" s="24" t="s">
        <v>77</v>
      </c>
      <c r="E86" s="57">
        <v>0.4274</v>
      </c>
      <c r="F86" s="57">
        <v>-0.1089</v>
      </c>
      <c r="G86" s="58">
        <v>3.8999999999999998E-3</v>
      </c>
      <c r="H86" s="58">
        <v>1.8620899999999999E-167</v>
      </c>
      <c r="I86" s="59">
        <f t="shared" si="1"/>
        <v>779.69822485207101</v>
      </c>
    </row>
    <row r="87" spans="1:9">
      <c r="A87" s="78"/>
      <c r="B87" s="24" t="s">
        <v>798</v>
      </c>
      <c r="C87" s="24" t="s">
        <v>72</v>
      </c>
      <c r="D87" s="24" t="s">
        <v>77</v>
      </c>
      <c r="E87" s="57">
        <v>0.12659999999999999</v>
      </c>
      <c r="F87" s="57">
        <v>5.7799999999999997E-2</v>
      </c>
      <c r="G87" s="58">
        <v>5.8999999999999999E-3</v>
      </c>
      <c r="H87" s="58">
        <v>3.26437E-24</v>
      </c>
      <c r="I87" s="59">
        <f t="shared" si="1"/>
        <v>95.973570812984775</v>
      </c>
    </row>
    <row r="88" spans="1:9">
      <c r="A88" s="78"/>
      <c r="B88" s="24" t="s">
        <v>799</v>
      </c>
      <c r="C88" s="24" t="s">
        <v>74</v>
      </c>
      <c r="D88" s="24" t="s">
        <v>81</v>
      </c>
      <c r="E88" s="57">
        <v>0.14779999999999999</v>
      </c>
      <c r="F88" s="57">
        <v>-4.3499999999999997E-2</v>
      </c>
      <c r="G88" s="58">
        <v>4.4000000000000003E-3</v>
      </c>
      <c r="H88" s="58">
        <v>8.4566800000000003E-24</v>
      </c>
      <c r="I88" s="59">
        <f t="shared" si="1"/>
        <v>97.740185950413206</v>
      </c>
    </row>
    <row r="89" spans="1:9">
      <c r="A89" s="78"/>
      <c r="B89" s="24" t="s">
        <v>800</v>
      </c>
      <c r="C89" s="24" t="s">
        <v>77</v>
      </c>
      <c r="D89" s="24" t="s">
        <v>72</v>
      </c>
      <c r="E89" s="57">
        <v>0.44990000000000002</v>
      </c>
      <c r="F89" s="57">
        <v>-7.0800000000000002E-2</v>
      </c>
      <c r="G89" s="58">
        <v>3.3999999999999998E-3</v>
      </c>
      <c r="H89" s="58">
        <v>1.66994E-95</v>
      </c>
      <c r="I89" s="59">
        <f t="shared" si="1"/>
        <v>433.61937716262986</v>
      </c>
    </row>
    <row r="90" spans="1:9">
      <c r="A90" s="78"/>
      <c r="B90" s="24" t="s">
        <v>801</v>
      </c>
      <c r="C90" s="24" t="s">
        <v>81</v>
      </c>
      <c r="D90" s="24" t="s">
        <v>74</v>
      </c>
      <c r="E90" s="57">
        <v>0.74409999999999998</v>
      </c>
      <c r="F90" s="57">
        <v>3.39E-2</v>
      </c>
      <c r="G90" s="58">
        <v>3.8E-3</v>
      </c>
      <c r="H90" s="58">
        <v>4.0860200000000002E-19</v>
      </c>
      <c r="I90" s="59">
        <f t="shared" si="1"/>
        <v>79.585180055401651</v>
      </c>
    </row>
    <row r="91" spans="1:9">
      <c r="A91" s="78"/>
      <c r="B91" s="24" t="s">
        <v>802</v>
      </c>
      <c r="C91" s="24" t="s">
        <v>72</v>
      </c>
      <c r="D91" s="24" t="s">
        <v>77</v>
      </c>
      <c r="E91" s="57">
        <v>0.78500000000000003</v>
      </c>
      <c r="F91" s="57">
        <v>-2.5499999999999998E-2</v>
      </c>
      <c r="G91" s="58">
        <v>4.0000000000000001E-3</v>
      </c>
      <c r="H91" s="58">
        <v>4.7159599999999997E-10</v>
      </c>
      <c r="I91" s="59">
        <f t="shared" si="1"/>
        <v>40.640624999999993</v>
      </c>
    </row>
    <row r="92" spans="1:9">
      <c r="A92" s="78"/>
      <c r="B92" s="24" t="s">
        <v>803</v>
      </c>
      <c r="C92" s="24" t="s">
        <v>72</v>
      </c>
      <c r="D92" s="24" t="s">
        <v>77</v>
      </c>
      <c r="E92" s="57">
        <v>1.319E-2</v>
      </c>
      <c r="F92" s="57">
        <v>0.19109999999999999</v>
      </c>
      <c r="G92" s="58">
        <v>1.4E-2</v>
      </c>
      <c r="H92" s="58">
        <v>3.5702600000000002E-35</v>
      </c>
      <c r="I92" s="59">
        <f t="shared" si="1"/>
        <v>186.32249999999996</v>
      </c>
    </row>
    <row r="93" spans="1:9">
      <c r="A93" s="78"/>
      <c r="B93" s="24" t="s">
        <v>804</v>
      </c>
      <c r="C93" s="24" t="s">
        <v>74</v>
      </c>
      <c r="D93" s="24" t="s">
        <v>81</v>
      </c>
      <c r="E93" s="57">
        <v>0.56459999999999999</v>
      </c>
      <c r="F93" s="57">
        <v>-6.7100000000000007E-2</v>
      </c>
      <c r="G93" s="58">
        <v>3.3E-3</v>
      </c>
      <c r="H93" s="58">
        <v>2.9396800000000001E-89</v>
      </c>
      <c r="I93" s="59">
        <f t="shared" si="1"/>
        <v>413.44444444444451</v>
      </c>
    </row>
    <row r="94" spans="1:9">
      <c r="A94" s="79" t="s">
        <v>840</v>
      </c>
      <c r="B94" s="56" t="s">
        <v>841</v>
      </c>
    </row>
    <row r="95" spans="1:9">
      <c r="A95" s="79"/>
      <c r="B95" s="24" t="s">
        <v>807</v>
      </c>
      <c r="C95" s="24" t="s">
        <v>72</v>
      </c>
      <c r="D95" s="24" t="s">
        <v>77</v>
      </c>
      <c r="E95" s="57">
        <v>0.1042</v>
      </c>
      <c r="F95" s="57">
        <v>-0.1797</v>
      </c>
      <c r="G95" s="58">
        <v>7.4999999999999997E-3</v>
      </c>
      <c r="H95" s="58">
        <v>2.2803400000000001E-127</v>
      </c>
      <c r="I95" s="59">
        <f t="shared" si="1"/>
        <v>574.08160000000009</v>
      </c>
    </row>
    <row r="96" spans="1:9">
      <c r="A96" s="79"/>
      <c r="B96" s="24" t="s">
        <v>808</v>
      </c>
      <c r="C96" s="24" t="s">
        <v>77</v>
      </c>
      <c r="D96" s="24" t="s">
        <v>74</v>
      </c>
      <c r="E96" s="57">
        <v>9.7629999999999995E-2</v>
      </c>
      <c r="F96" s="57">
        <v>-0.11559999999999999</v>
      </c>
      <c r="G96" s="58">
        <v>6.4999999999999997E-3</v>
      </c>
      <c r="H96" s="58">
        <v>9.5213800000000002E-66</v>
      </c>
      <c r="I96" s="59">
        <f t="shared" si="1"/>
        <v>316.29254437869821</v>
      </c>
    </row>
    <row r="97" spans="1:9">
      <c r="A97" s="79"/>
      <c r="B97" s="24" t="s">
        <v>809</v>
      </c>
      <c r="C97" s="24" t="s">
        <v>77</v>
      </c>
      <c r="D97" s="24" t="s">
        <v>72</v>
      </c>
      <c r="E97" s="57">
        <v>1.319E-2</v>
      </c>
      <c r="F97" s="57">
        <v>0.1812</v>
      </c>
      <c r="G97" s="58">
        <v>2.1600000000000001E-2</v>
      </c>
      <c r="H97" s="58">
        <v>2.2309999999999998E-14</v>
      </c>
      <c r="I97" s="59">
        <f t="shared" si="1"/>
        <v>70.373456790123441</v>
      </c>
    </row>
    <row r="98" spans="1:9">
      <c r="A98" s="79"/>
      <c r="B98" s="24" t="s">
        <v>810</v>
      </c>
      <c r="C98" s="24" t="s">
        <v>77</v>
      </c>
      <c r="D98" s="24" t="s">
        <v>72</v>
      </c>
      <c r="E98" s="57">
        <v>0.29420000000000002</v>
      </c>
      <c r="F98" s="57">
        <v>0.25059999999999999</v>
      </c>
      <c r="G98" s="58">
        <v>5.1000000000000004E-3</v>
      </c>
      <c r="H98" s="58">
        <v>9.9999999999999998E-201</v>
      </c>
      <c r="I98" s="59">
        <f t="shared" si="1"/>
        <v>2414.4698193002687</v>
      </c>
    </row>
    <row r="99" spans="1:9">
      <c r="A99" s="79"/>
      <c r="B99" s="24" t="s">
        <v>811</v>
      </c>
      <c r="C99" s="24" t="s">
        <v>77</v>
      </c>
      <c r="D99" s="24" t="s">
        <v>81</v>
      </c>
      <c r="E99" s="57">
        <v>0.25729999999999997</v>
      </c>
      <c r="F99" s="57">
        <v>-3.44E-2</v>
      </c>
      <c r="G99" s="58">
        <v>4.1999999999999997E-3</v>
      </c>
      <c r="H99" s="58">
        <v>1.8310499999999999E-16</v>
      </c>
      <c r="I99" s="59">
        <f t="shared" si="1"/>
        <v>67.083900226757379</v>
      </c>
    </row>
    <row r="100" spans="1:9">
      <c r="A100" s="79"/>
      <c r="B100" s="24" t="s">
        <v>812</v>
      </c>
      <c r="C100" s="24" t="s">
        <v>74</v>
      </c>
      <c r="D100" s="24" t="s">
        <v>72</v>
      </c>
      <c r="E100" s="57">
        <v>0.2757</v>
      </c>
      <c r="F100" s="57">
        <v>-8.4900000000000003E-2</v>
      </c>
      <c r="G100" s="58">
        <v>3.8999999999999998E-3</v>
      </c>
      <c r="H100" s="58">
        <v>1.1298E-102</v>
      </c>
      <c r="I100" s="59">
        <f t="shared" si="1"/>
        <v>473.89940828402376</v>
      </c>
    </row>
    <row r="101" spans="1:9">
      <c r="A101" s="79"/>
      <c r="B101" s="24" t="s">
        <v>813</v>
      </c>
      <c r="C101" s="24" t="s">
        <v>72</v>
      </c>
      <c r="D101" s="24" t="s">
        <v>77</v>
      </c>
      <c r="E101" s="57">
        <v>0.1966</v>
      </c>
      <c r="F101" s="57">
        <v>-0.19389999999999999</v>
      </c>
      <c r="G101" s="58">
        <v>4.7000000000000002E-3</v>
      </c>
      <c r="H101" s="58">
        <v>9.9999999999999998E-201</v>
      </c>
      <c r="I101" s="59">
        <f t="shared" si="1"/>
        <v>1702.0013580805794</v>
      </c>
    </row>
    <row r="102" spans="1:9">
      <c r="A102" s="79"/>
      <c r="B102" s="24" t="s">
        <v>814</v>
      </c>
      <c r="C102" s="24" t="s">
        <v>72</v>
      </c>
      <c r="D102" s="24" t="s">
        <v>77</v>
      </c>
      <c r="E102" s="57">
        <v>0.14119999999999999</v>
      </c>
      <c r="F102" s="57">
        <v>9.7600000000000006E-2</v>
      </c>
      <c r="G102" s="58">
        <v>5.4999999999999997E-3</v>
      </c>
      <c r="H102" s="58">
        <v>5.8897900000000004E-68</v>
      </c>
      <c r="I102" s="59">
        <f t="shared" si="1"/>
        <v>314.90115702479346</v>
      </c>
    </row>
    <row r="103" spans="1:9">
      <c r="A103" s="79"/>
      <c r="B103" s="24" t="s">
        <v>815</v>
      </c>
      <c r="C103" s="24" t="s">
        <v>81</v>
      </c>
      <c r="D103" s="24" t="s">
        <v>74</v>
      </c>
      <c r="E103" s="57">
        <v>4.2220000000000001E-2</v>
      </c>
      <c r="F103" s="57">
        <v>4.9799999999999997E-2</v>
      </c>
      <c r="G103" s="58">
        <v>7.7000000000000002E-3</v>
      </c>
      <c r="H103" s="58">
        <v>2.1689999999999999E-9</v>
      </c>
      <c r="I103" s="59">
        <f t="shared" si="1"/>
        <v>41.828976218586604</v>
      </c>
    </row>
    <row r="104" spans="1:9">
      <c r="A104" s="79"/>
      <c r="B104" s="24" t="s">
        <v>816</v>
      </c>
      <c r="C104" s="24" t="s">
        <v>81</v>
      </c>
      <c r="D104" s="24" t="s">
        <v>74</v>
      </c>
      <c r="E104" s="57">
        <v>0.12659999999999999</v>
      </c>
      <c r="F104" s="57">
        <v>-5.4100000000000002E-2</v>
      </c>
      <c r="G104" s="58">
        <v>5.4000000000000003E-3</v>
      </c>
      <c r="H104" s="58">
        <v>8.7076300000000003E-24</v>
      </c>
      <c r="I104" s="59">
        <f t="shared" si="1"/>
        <v>100.37071330589849</v>
      </c>
    </row>
    <row r="105" spans="1:9">
      <c r="A105" s="79"/>
      <c r="B105" s="24" t="s">
        <v>817</v>
      </c>
      <c r="C105" s="24" t="s">
        <v>74</v>
      </c>
      <c r="D105" s="24" t="s">
        <v>81</v>
      </c>
      <c r="E105" s="57">
        <v>9.894E-2</v>
      </c>
      <c r="F105" s="57">
        <v>0.09</v>
      </c>
      <c r="G105" s="58">
        <v>5.7000000000000002E-3</v>
      </c>
      <c r="H105" s="58">
        <v>1.3520700000000001E-50</v>
      </c>
      <c r="I105" s="59">
        <f t="shared" si="1"/>
        <v>249.30747922437672</v>
      </c>
    </row>
    <row r="106" spans="1:9">
      <c r="A106" s="79"/>
      <c r="B106" s="24" t="s">
        <v>818</v>
      </c>
      <c r="C106" s="24" t="s">
        <v>72</v>
      </c>
      <c r="D106" s="24" t="s">
        <v>74</v>
      </c>
      <c r="E106" s="57">
        <v>0.628</v>
      </c>
      <c r="F106" s="57">
        <v>-2.3199999999999998E-2</v>
      </c>
      <c r="G106" s="58">
        <v>3.5000000000000001E-3</v>
      </c>
      <c r="H106" s="58">
        <v>7.4079800000000005E-10</v>
      </c>
      <c r="I106" s="59">
        <f t="shared" si="1"/>
        <v>43.937959183673456</v>
      </c>
    </row>
    <row r="107" spans="1:9">
      <c r="A107" s="79"/>
      <c r="B107" s="24" t="s">
        <v>819</v>
      </c>
      <c r="C107" s="24" t="s">
        <v>77</v>
      </c>
      <c r="D107" s="24" t="s">
        <v>81</v>
      </c>
      <c r="E107" s="57">
        <v>0.11609999999999999</v>
      </c>
      <c r="F107" s="57">
        <v>3.4200000000000001E-2</v>
      </c>
      <c r="G107" s="58">
        <v>5.8999999999999999E-3</v>
      </c>
      <c r="H107" s="58">
        <v>1.18796E-11</v>
      </c>
      <c r="I107" s="59">
        <f t="shared" si="1"/>
        <v>33.600689457052567</v>
      </c>
    </row>
    <row r="108" spans="1:9">
      <c r="A108" s="79"/>
      <c r="B108" s="24" t="s">
        <v>820</v>
      </c>
      <c r="C108" s="24" t="s">
        <v>74</v>
      </c>
      <c r="D108" s="24" t="s">
        <v>81</v>
      </c>
      <c r="E108" s="57">
        <v>9.7629999999999995E-2</v>
      </c>
      <c r="F108" s="57">
        <v>5.8999999999999997E-2</v>
      </c>
      <c r="G108" s="58">
        <v>6.4999999999999997E-3</v>
      </c>
      <c r="H108" s="58">
        <v>1.44511E-18</v>
      </c>
      <c r="I108" s="59">
        <f t="shared" si="1"/>
        <v>82.390532544378701</v>
      </c>
    </row>
    <row r="109" spans="1:9">
      <c r="A109" s="79"/>
      <c r="B109" s="24" t="s">
        <v>821</v>
      </c>
      <c r="C109" s="24" t="s">
        <v>77</v>
      </c>
      <c r="D109" s="24" t="s">
        <v>72</v>
      </c>
      <c r="E109" s="57">
        <v>0.45650000000000002</v>
      </c>
      <c r="F109" s="57">
        <v>2.2499999999999999E-2</v>
      </c>
      <c r="G109" s="58">
        <v>3.7000000000000002E-3</v>
      </c>
      <c r="H109" s="58">
        <v>5.6219899999999997E-10</v>
      </c>
      <c r="I109" s="59">
        <f t="shared" si="1"/>
        <v>36.979547114682248</v>
      </c>
    </row>
    <row r="110" spans="1:9">
      <c r="A110" s="79"/>
      <c r="B110" s="24" t="s">
        <v>822</v>
      </c>
      <c r="C110" s="24" t="s">
        <v>81</v>
      </c>
      <c r="D110" s="24" t="s">
        <v>74</v>
      </c>
      <c r="E110" s="57">
        <v>0.219</v>
      </c>
      <c r="F110" s="57">
        <v>-7.6399999999999996E-2</v>
      </c>
      <c r="G110" s="58">
        <v>4.4000000000000003E-3</v>
      </c>
      <c r="H110" s="58">
        <v>2.9349499999999998E-62</v>
      </c>
      <c r="I110" s="59">
        <f t="shared" si="1"/>
        <v>301.49586776859502</v>
      </c>
    </row>
    <row r="111" spans="1:9">
      <c r="A111" s="79"/>
      <c r="B111" s="24" t="s">
        <v>823</v>
      </c>
      <c r="C111" s="24" t="s">
        <v>74</v>
      </c>
      <c r="D111" s="24" t="s">
        <v>81</v>
      </c>
      <c r="E111" s="57">
        <v>0.79420000000000002</v>
      </c>
      <c r="F111" s="57">
        <v>0.21429999999999999</v>
      </c>
      <c r="G111" s="58">
        <v>5.0000000000000001E-3</v>
      </c>
      <c r="H111" s="58">
        <v>9.9999999999999998E-201</v>
      </c>
      <c r="I111" s="59">
        <f t="shared" si="1"/>
        <v>1836.9795999999997</v>
      </c>
    </row>
    <row r="112" spans="1:9">
      <c r="A112" s="79"/>
      <c r="B112" s="24" t="s">
        <v>824</v>
      </c>
      <c r="C112" s="24" t="s">
        <v>72</v>
      </c>
      <c r="D112" s="24" t="s">
        <v>77</v>
      </c>
      <c r="E112" s="57">
        <v>0.67149999999999999</v>
      </c>
      <c r="F112" s="57">
        <v>-0.1129</v>
      </c>
      <c r="G112" s="58">
        <v>3.8999999999999998E-3</v>
      </c>
      <c r="H112" s="58">
        <v>5.3703199999999999E-173</v>
      </c>
      <c r="I112" s="59">
        <f t="shared" si="1"/>
        <v>838.02827087442483</v>
      </c>
    </row>
    <row r="113" spans="1:9">
      <c r="A113" s="79"/>
      <c r="B113" s="24" t="s">
        <v>825</v>
      </c>
      <c r="C113" s="24" t="s">
        <v>74</v>
      </c>
      <c r="D113" s="24" t="s">
        <v>72</v>
      </c>
      <c r="E113" s="57">
        <v>0.252</v>
      </c>
      <c r="F113" s="57">
        <v>-2.1999999999999999E-2</v>
      </c>
      <c r="G113" s="58">
        <v>3.8E-3</v>
      </c>
      <c r="H113" s="58">
        <v>4.07897E-9</v>
      </c>
      <c r="I113" s="59">
        <f t="shared" si="1"/>
        <v>33.518005540166207</v>
      </c>
    </row>
    <row r="114" spans="1:9">
      <c r="A114" s="79"/>
      <c r="B114" s="24" t="s">
        <v>826</v>
      </c>
      <c r="C114" s="24" t="s">
        <v>72</v>
      </c>
      <c r="D114" s="24" t="s">
        <v>77</v>
      </c>
      <c r="E114" s="57">
        <v>0.64780000000000004</v>
      </c>
      <c r="F114" s="57">
        <v>-3.6400000000000002E-2</v>
      </c>
      <c r="G114" s="58">
        <v>3.7000000000000002E-3</v>
      </c>
      <c r="H114" s="58">
        <v>1.26999E-22</v>
      </c>
      <c r="I114" s="59">
        <f t="shared" si="1"/>
        <v>96.783053323593862</v>
      </c>
    </row>
    <row r="115" spans="1:9">
      <c r="A115" s="79"/>
      <c r="B115" s="24" t="s">
        <v>827</v>
      </c>
      <c r="C115" s="24" t="s">
        <v>74</v>
      </c>
      <c r="D115" s="24" t="s">
        <v>72</v>
      </c>
      <c r="E115" s="57">
        <v>0.60289999999999999</v>
      </c>
      <c r="F115" s="57">
        <v>2.76E-2</v>
      </c>
      <c r="G115" s="58">
        <v>4.1000000000000003E-3</v>
      </c>
      <c r="H115" s="58">
        <v>2.2798199999999999E-20</v>
      </c>
      <c r="I115" s="59">
        <f t="shared" si="1"/>
        <v>45.315883402736461</v>
      </c>
    </row>
    <row r="116" spans="1:9">
      <c r="A116" s="79"/>
      <c r="B116" s="24" t="s">
        <v>828</v>
      </c>
      <c r="C116" s="24" t="s">
        <v>81</v>
      </c>
      <c r="D116" s="24" t="s">
        <v>74</v>
      </c>
      <c r="E116" s="57">
        <v>0.48420000000000002</v>
      </c>
      <c r="F116" s="57">
        <v>-3.8699999999999998E-2</v>
      </c>
      <c r="G116" s="58">
        <v>5.0000000000000001E-3</v>
      </c>
      <c r="H116" s="58">
        <v>6.6282699999999996E-17</v>
      </c>
      <c r="I116" s="59">
        <f t="shared" si="1"/>
        <v>59.907599999999995</v>
      </c>
    </row>
    <row r="117" spans="1:9">
      <c r="A117" s="79"/>
      <c r="B117" s="24" t="s">
        <v>829</v>
      </c>
      <c r="C117" s="24" t="s">
        <v>74</v>
      </c>
      <c r="D117" s="24" t="s">
        <v>81</v>
      </c>
      <c r="E117" s="57">
        <v>0.95645999999999998</v>
      </c>
      <c r="F117" s="57">
        <v>-0.10299999999999999</v>
      </c>
      <c r="G117" s="58">
        <v>1.03E-2</v>
      </c>
      <c r="H117" s="58">
        <v>8.81455E-25</v>
      </c>
      <c r="I117" s="59">
        <f t="shared" si="1"/>
        <v>99.999999999999986</v>
      </c>
    </row>
    <row r="118" spans="1:9">
      <c r="A118" s="79"/>
      <c r="B118" s="24" t="s">
        <v>830</v>
      </c>
      <c r="C118" s="24" t="s">
        <v>72</v>
      </c>
      <c r="D118" s="24" t="s">
        <v>77</v>
      </c>
      <c r="E118" s="57">
        <v>0.3377</v>
      </c>
      <c r="F118" s="57">
        <v>-3.0499999999999999E-2</v>
      </c>
      <c r="G118" s="58">
        <v>3.7000000000000002E-3</v>
      </c>
      <c r="H118" s="58">
        <v>8.2091800000000003E-17</v>
      </c>
      <c r="I118" s="59">
        <f t="shared" si="1"/>
        <v>67.951059167275375</v>
      </c>
    </row>
    <row r="119" spans="1:9">
      <c r="A119" s="79"/>
      <c r="B119" s="24" t="s">
        <v>831</v>
      </c>
      <c r="C119" s="24" t="s">
        <v>72</v>
      </c>
      <c r="D119" s="24" t="s">
        <v>77</v>
      </c>
      <c r="E119" s="57">
        <v>0.16619999999999999</v>
      </c>
      <c r="F119" s="57">
        <v>-6.8699999999999997E-2</v>
      </c>
      <c r="G119" s="58">
        <v>5.0000000000000001E-3</v>
      </c>
      <c r="H119" s="58">
        <v>9.8401099999999994E-41</v>
      </c>
      <c r="I119" s="59">
        <f t="shared" si="1"/>
        <v>188.78759999999997</v>
      </c>
    </row>
    <row r="120" spans="1:9">
      <c r="A120" s="79"/>
      <c r="B120" s="24" t="s">
        <v>832</v>
      </c>
      <c r="C120" s="24" t="s">
        <v>74</v>
      </c>
      <c r="D120" s="24" t="s">
        <v>81</v>
      </c>
      <c r="E120" s="57">
        <v>0.39450000000000002</v>
      </c>
      <c r="F120" s="57">
        <v>4.82E-2</v>
      </c>
      <c r="G120" s="58">
        <v>5.1000000000000004E-3</v>
      </c>
      <c r="H120" s="58">
        <v>1.45613E-20</v>
      </c>
      <c r="I120" s="59">
        <f t="shared" si="1"/>
        <v>89.321030372933464</v>
      </c>
    </row>
    <row r="121" spans="1:9">
      <c r="A121" s="79"/>
      <c r="B121" s="24" t="s">
        <v>833</v>
      </c>
      <c r="C121" s="24" t="s">
        <v>72</v>
      </c>
      <c r="D121" s="24" t="s">
        <v>77</v>
      </c>
      <c r="E121" s="57">
        <v>0.76910000000000001</v>
      </c>
      <c r="F121" s="57">
        <v>4.0500000000000001E-2</v>
      </c>
      <c r="G121" s="58">
        <v>5.7000000000000002E-3</v>
      </c>
      <c r="H121" s="58">
        <v>1.4050800000000001E-11</v>
      </c>
      <c r="I121" s="59">
        <f t="shared" si="1"/>
        <v>50.484764542936283</v>
      </c>
    </row>
    <row r="122" spans="1:9">
      <c r="A122" s="79"/>
      <c r="B122" s="24" t="s">
        <v>834</v>
      </c>
      <c r="C122" s="24" t="s">
        <v>72</v>
      </c>
      <c r="D122" s="24" t="s">
        <v>81</v>
      </c>
      <c r="E122" s="57">
        <v>5.9369999999999999E-2</v>
      </c>
      <c r="F122" s="57">
        <v>-0.30709999999999998</v>
      </c>
      <c r="G122" s="58">
        <v>8.9999999999999993E-3</v>
      </c>
      <c r="H122" s="58">
        <v>9.9999999999999998E-201</v>
      </c>
      <c r="I122" s="59">
        <f t="shared" si="1"/>
        <v>1164.3260493827161</v>
      </c>
    </row>
    <row r="123" spans="1:9">
      <c r="A123" s="79"/>
      <c r="B123" s="24" t="s">
        <v>835</v>
      </c>
      <c r="C123" s="24" t="s">
        <v>77</v>
      </c>
      <c r="D123" s="24" t="s">
        <v>72</v>
      </c>
      <c r="E123" s="57">
        <v>6.0690000000000001E-2</v>
      </c>
      <c r="F123" s="57">
        <v>0.1153</v>
      </c>
      <c r="G123" s="58">
        <v>8.3999999999999995E-3</v>
      </c>
      <c r="H123" s="58">
        <v>1.7571099999999999E-31</v>
      </c>
      <c r="I123" s="59">
        <f t="shared" si="1"/>
        <v>188.40830498866217</v>
      </c>
    </row>
    <row r="124" spans="1:9">
      <c r="A124" s="79"/>
      <c r="B124" s="24" t="s">
        <v>836</v>
      </c>
      <c r="C124" s="24" t="s">
        <v>81</v>
      </c>
      <c r="D124" s="24" t="s">
        <v>77</v>
      </c>
      <c r="E124" s="57">
        <v>0.16750000000000001</v>
      </c>
      <c r="F124" s="57">
        <v>3.5200000000000002E-2</v>
      </c>
      <c r="G124" s="58">
        <v>4.3E-3</v>
      </c>
      <c r="H124" s="58">
        <v>3.0619600000000002E-14</v>
      </c>
      <c r="I124" s="59">
        <f t="shared" si="1"/>
        <v>67.011357490535431</v>
      </c>
    </row>
    <row r="125" spans="1:9">
      <c r="A125" s="79"/>
      <c r="B125" s="24" t="s">
        <v>837</v>
      </c>
      <c r="C125" s="24" t="s">
        <v>74</v>
      </c>
      <c r="D125" s="24" t="s">
        <v>81</v>
      </c>
      <c r="E125" s="57">
        <v>0.30209999999999998</v>
      </c>
      <c r="F125" s="57">
        <v>-3.0200000000000001E-2</v>
      </c>
      <c r="G125" s="58">
        <v>3.8E-3</v>
      </c>
      <c r="H125" s="58">
        <v>1.47911E-14</v>
      </c>
      <c r="I125" s="59">
        <f t="shared" si="1"/>
        <v>63.1606648199446</v>
      </c>
    </row>
    <row r="126" spans="1:9">
      <c r="A126" s="79"/>
      <c r="B126" s="24" t="s">
        <v>838</v>
      </c>
      <c r="C126" s="24" t="s">
        <v>81</v>
      </c>
      <c r="D126" s="24" t="s">
        <v>74</v>
      </c>
      <c r="E126" s="57">
        <v>6.4640000000000003E-2</v>
      </c>
      <c r="F126" s="57">
        <v>0.06</v>
      </c>
      <c r="G126" s="58">
        <v>1.11E-2</v>
      </c>
      <c r="H126" s="58">
        <v>1.25701E-8</v>
      </c>
      <c r="I126" s="59">
        <f t="shared" si="1"/>
        <v>29.218407596785969</v>
      </c>
    </row>
    <row r="127" spans="1:9">
      <c r="A127" s="79"/>
      <c r="B127" s="24" t="s">
        <v>839</v>
      </c>
      <c r="C127" s="24" t="s">
        <v>72</v>
      </c>
      <c r="D127" s="24" t="s">
        <v>77</v>
      </c>
      <c r="E127" s="57">
        <v>0.252</v>
      </c>
      <c r="F127" s="57">
        <v>5.9900000000000002E-2</v>
      </c>
      <c r="G127" s="58">
        <v>5.3E-3</v>
      </c>
      <c r="H127" s="58">
        <v>3.1703000000000001E-25</v>
      </c>
      <c r="I127" s="59">
        <f t="shared" si="1"/>
        <v>127.73264506941973</v>
      </c>
    </row>
    <row r="128" spans="1:9">
      <c r="A128" s="79"/>
      <c r="B128" s="24" t="s">
        <v>514</v>
      </c>
      <c r="C128" s="24" t="s">
        <v>81</v>
      </c>
      <c r="D128" s="24" t="s">
        <v>74</v>
      </c>
      <c r="E128" s="57">
        <v>0.59499999999999997</v>
      </c>
      <c r="F128" s="57">
        <v>0.14729999999999999</v>
      </c>
      <c r="G128" s="58">
        <v>3.5999999999999999E-3</v>
      </c>
      <c r="H128" s="58">
        <v>9.9999999999999998E-201</v>
      </c>
      <c r="I128" s="59">
        <f t="shared" si="1"/>
        <v>1674.1736111111109</v>
      </c>
    </row>
    <row r="129" spans="1:13" ht="12.5" customHeight="1">
      <c r="A129" s="82" t="s">
        <v>1304</v>
      </c>
      <c r="B129" s="82"/>
      <c r="C129" s="82"/>
      <c r="D129" s="82"/>
      <c r="E129" s="82"/>
      <c r="F129" s="82"/>
      <c r="G129" s="82"/>
      <c r="H129" s="82"/>
      <c r="I129" s="82"/>
      <c r="J129" s="10"/>
      <c r="K129" s="10"/>
      <c r="L129" s="10"/>
      <c r="M129" s="10"/>
    </row>
  </sheetData>
  <mergeCells count="5">
    <mergeCell ref="A129:I129"/>
    <mergeCell ref="A1:I1"/>
    <mergeCell ref="A3:A60"/>
    <mergeCell ref="A61:A93"/>
    <mergeCell ref="A94:A128"/>
  </mergeCells>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9</vt:i4>
      </vt:variant>
    </vt:vector>
  </HeadingPairs>
  <TitlesOfParts>
    <vt:vector size="19" baseType="lpstr">
      <vt:lpstr>Table S1</vt:lpstr>
      <vt:lpstr>Table S2</vt:lpstr>
      <vt:lpstr>Table S3</vt:lpstr>
      <vt:lpstr>Table S4</vt:lpstr>
      <vt:lpstr>Table S..</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yaodan</dc:creator>
  <cp:lastModifiedBy>lenovo</cp:lastModifiedBy>
  <dcterms:created xsi:type="dcterms:W3CDTF">2015-06-05T18:19:34Z</dcterms:created>
  <dcterms:modified xsi:type="dcterms:W3CDTF">2023-07-01T13:02:17Z</dcterms:modified>
</cp:coreProperties>
</file>